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#data\2_WZT mice &amp; patient\#投稿\221111 NBME系统转 Nat.Commu\230317_Final revisions for Nature Communications manuscript NCOMMS-22-46208A\final upload\"/>
    </mc:Choice>
  </mc:AlternateContent>
  <xr:revisionPtr revIDLastSave="0" documentId="13_ncr:1_{A793D800-A406-4DCA-B11D-C133EF3FFE4F}" xr6:coauthVersionLast="47" xr6:coauthVersionMax="47" xr10:uidLastSave="{00000000-0000-0000-0000-000000000000}"/>
  <bookViews>
    <workbookView xWindow="-120" yWindow="-120" windowWidth="29040" windowHeight="15840" xr2:uid="{351352DC-7AF8-0C41-943E-0991FA05FAF1}"/>
  </bookViews>
  <sheets>
    <sheet name="Fig. 1c" sheetId="1" r:id="rId1"/>
    <sheet name="Fig. 1d" sheetId="2" r:id="rId2"/>
    <sheet name="Fig. 1f" sheetId="3" r:id="rId3"/>
    <sheet name="Fig. 1g" sheetId="4" r:id="rId4"/>
    <sheet name="Fig. 2b" sheetId="5" r:id="rId5"/>
    <sheet name="Fig. 2h" sheetId="6" r:id="rId6"/>
    <sheet name="Fig. 3c" sheetId="10" r:id="rId7"/>
    <sheet name="Fig. 3d-e" sheetId="11" r:id="rId8"/>
    <sheet name="Fig. 4f,h" sheetId="13" r:id="rId9"/>
    <sheet name="Fig. 4g,i" sheetId="14" r:id="rId10"/>
    <sheet name="Fig. 5i" sheetId="15" r:id="rId11"/>
    <sheet name="Fig. 6c" sheetId="16" r:id="rId12"/>
    <sheet name="Fig. 6e" sheetId="18" r:id="rId13"/>
    <sheet name="Fig. 6i" sheetId="19" r:id="rId14"/>
    <sheet name="Suppl. Fig. 2e" sheetId="20" r:id="rId15"/>
    <sheet name="Suppl. Fig. 2f" sheetId="21" r:id="rId16"/>
    <sheet name="Suppl. Fig. 3a" sheetId="22" r:id="rId17"/>
    <sheet name="Suppl. Fig. 3b" sheetId="23" r:id="rId18"/>
    <sheet name="Suppl. Fig. 3c" sheetId="24" r:id="rId19"/>
    <sheet name="Suppl. Fig. 3e-f" sheetId="25" r:id="rId20"/>
    <sheet name="Suppl. Fig. 4d-f" sheetId="26" r:id="rId21"/>
    <sheet name="Suppl. Fig. 5d" sheetId="27" r:id="rId22"/>
    <sheet name="Suppl. Fig. 5g" sheetId="28" r:id="rId23"/>
    <sheet name="Suppl. Fig. 5i-j" sheetId="29" r:id="rId24"/>
    <sheet name="Suppl. Fig. 5k" sheetId="30" r:id="rId25"/>
    <sheet name="Suppl. Fig. 7a" sheetId="31" r:id="rId26"/>
    <sheet name="Suppl. Fig. 8b" sheetId="32" r:id="rId2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25" l="1"/>
  <c r="D6" i="25"/>
  <c r="E6" i="25"/>
  <c r="F6" i="25"/>
  <c r="G6" i="25"/>
  <c r="H6" i="25"/>
  <c r="C6" i="21"/>
  <c r="D6" i="21"/>
  <c r="E6" i="21"/>
  <c r="F6" i="21"/>
  <c r="G6" i="21"/>
  <c r="H6" i="21"/>
  <c r="I6" i="21"/>
  <c r="J6" i="21"/>
  <c r="K6" i="21"/>
  <c r="J51" i="15"/>
  <c r="J50" i="15"/>
  <c r="J21" i="15"/>
  <c r="I21" i="15"/>
  <c r="H21" i="15"/>
  <c r="J31" i="15"/>
  <c r="I31" i="15"/>
  <c r="H31" i="15"/>
  <c r="J41" i="15"/>
  <c r="I41" i="15"/>
  <c r="H41" i="15"/>
  <c r="I51" i="15"/>
  <c r="H51" i="15"/>
  <c r="J61" i="15"/>
  <c r="I61" i="15"/>
  <c r="H61" i="15"/>
  <c r="E61" i="15"/>
  <c r="D61" i="15"/>
  <c r="C61" i="15"/>
  <c r="E51" i="15"/>
  <c r="D51" i="15"/>
  <c r="C51" i="15"/>
  <c r="E41" i="15"/>
  <c r="D41" i="15"/>
  <c r="C41" i="15"/>
  <c r="E31" i="15"/>
  <c r="D31" i="15"/>
  <c r="C31" i="15"/>
  <c r="D21" i="15"/>
  <c r="E21" i="15"/>
  <c r="C21" i="15"/>
  <c r="J60" i="15"/>
  <c r="I60" i="15"/>
  <c r="H60" i="15"/>
  <c r="E60" i="15"/>
  <c r="D60" i="15"/>
  <c r="C60" i="15"/>
  <c r="I50" i="15"/>
  <c r="H50" i="15"/>
  <c r="E50" i="15"/>
  <c r="D50" i="15"/>
  <c r="C50" i="15"/>
  <c r="J40" i="15"/>
  <c r="I40" i="15"/>
  <c r="H40" i="15"/>
  <c r="E40" i="15"/>
  <c r="D40" i="15"/>
  <c r="C40" i="15"/>
  <c r="J30" i="15"/>
  <c r="I30" i="15"/>
  <c r="H30" i="15"/>
  <c r="E30" i="15"/>
  <c r="D30" i="15"/>
  <c r="C30" i="15"/>
  <c r="J20" i="15"/>
  <c r="I20" i="15"/>
  <c r="H20" i="15"/>
  <c r="D20" i="15"/>
  <c r="E20" i="15"/>
  <c r="C20" i="15"/>
  <c r="J11" i="15"/>
  <c r="I11" i="15"/>
  <c r="H11" i="15"/>
  <c r="J10" i="15"/>
  <c r="I10" i="15"/>
  <c r="H10" i="15"/>
  <c r="E12" i="11"/>
  <c r="H12" i="11"/>
  <c r="G12" i="11"/>
  <c r="F12" i="11"/>
  <c r="D12" i="11"/>
  <c r="C12" i="11"/>
  <c r="H253" i="2" l="1"/>
  <c r="H252" i="2"/>
  <c r="J195" i="2"/>
  <c r="J194" i="2"/>
  <c r="J137" i="2"/>
  <c r="J136" i="2"/>
  <c r="J77" i="2"/>
  <c r="J76" i="2"/>
  <c r="J17" i="2"/>
  <c r="J16" i="2"/>
  <c r="H6" i="6"/>
  <c r="G6" i="6"/>
  <c r="F6" i="6"/>
  <c r="E6" i="6"/>
  <c r="D6" i="6"/>
  <c r="C6" i="6"/>
  <c r="E6" i="3"/>
  <c r="K6" i="3"/>
  <c r="J6" i="3"/>
  <c r="I6" i="3"/>
  <c r="H6" i="3"/>
  <c r="G6" i="3"/>
  <c r="F6" i="3"/>
  <c r="D6" i="3"/>
  <c r="C6" i="3"/>
  <c r="K16" i="1"/>
  <c r="K15" i="1"/>
  <c r="P16" i="1"/>
  <c r="L16" i="1"/>
  <c r="P15" i="1"/>
  <c r="L15" i="1"/>
  <c r="O14" i="1"/>
  <c r="N14" i="1"/>
  <c r="O13" i="1"/>
  <c r="N13" i="1"/>
  <c r="O12" i="1"/>
  <c r="N12" i="1"/>
  <c r="O11" i="1"/>
  <c r="N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O5" i="1"/>
  <c r="N5" i="1"/>
  <c r="M5" i="1"/>
  <c r="O15" i="1" l="1"/>
  <c r="M15" i="1"/>
  <c r="O16" i="1"/>
  <c r="N15" i="1"/>
  <c r="M16" i="1"/>
  <c r="N16" i="1"/>
</calcChain>
</file>

<file path=xl/sharedStrings.xml><?xml version="1.0" encoding="utf-8"?>
<sst xmlns="http://schemas.openxmlformats.org/spreadsheetml/2006/main" count="1113" uniqueCount="161">
  <si>
    <t>SR1</t>
  </si>
  <si>
    <t>UM171</t>
  </si>
  <si>
    <t>PVA</t>
  </si>
  <si>
    <t>MEAN</t>
  </si>
  <si>
    <t>SD</t>
  </si>
  <si>
    <t>Fresh</t>
  </si>
  <si>
    <t>Fresh</t>
    <phoneticPr fontId="1" type="noConversion"/>
  </si>
  <si>
    <t>Control</t>
  </si>
  <si>
    <t>Control</t>
    <phoneticPr fontId="1" type="noConversion"/>
  </si>
  <si>
    <t>Microniche</t>
  </si>
  <si>
    <t>Microniche</t>
    <phoneticPr fontId="1" type="noConversion"/>
  </si>
  <si>
    <t>*1E5</t>
    <phoneticPr fontId="1" type="noConversion"/>
  </si>
  <si>
    <t>Live cells</t>
    <phoneticPr fontId="1" type="noConversion"/>
  </si>
  <si>
    <t>UCB CD34+ cells</t>
    <phoneticPr fontId="1" type="noConversion"/>
  </si>
  <si>
    <t>*1E3</t>
    <phoneticPr fontId="1" type="noConversion"/>
  </si>
  <si>
    <t>CD34+ cells</t>
  </si>
  <si>
    <t>CD34+ cells</t>
    <phoneticPr fontId="1" type="noConversion"/>
  </si>
  <si>
    <t>Absolute numbers</t>
    <phoneticPr fontId="1" type="noConversion"/>
  </si>
  <si>
    <t>CD34+CD38- cells</t>
    <phoneticPr fontId="1" type="noConversion"/>
  </si>
  <si>
    <t>CD34+CD38-CD45RA-CD90+ cells</t>
    <phoneticPr fontId="1" type="noConversion"/>
  </si>
  <si>
    <t>CD34+CD38-CD45RA-CD90+CD49f+ cells</t>
    <phoneticPr fontId="1" type="noConversion"/>
  </si>
  <si>
    <t>Relative percentages in DAPI-</t>
    <phoneticPr fontId="1" type="noConversion"/>
  </si>
  <si>
    <t>UCB MNCs</t>
    <phoneticPr fontId="1" type="noConversion"/>
  </si>
  <si>
    <t>hCD45+</t>
  </si>
  <si>
    <t>mean</t>
  </si>
  <si>
    <t>upper limit</t>
  </si>
  <si>
    <t>lower limit</t>
  </si>
  <si>
    <t>stem cell frequency</t>
    <phoneticPr fontId="1" type="noConversion"/>
  </si>
  <si>
    <t>Confidence intervals for 1/(stem cell frequency)</t>
    <phoneticPr fontId="1" type="noConversion"/>
  </si>
  <si>
    <t>hCD41a+</t>
  </si>
  <si>
    <t>CD34+CD38-</t>
  </si>
  <si>
    <t>CD34+CD38-CD49f+</t>
  </si>
  <si>
    <t>Percentage in live cells (%)</t>
    <phoneticPr fontId="1" type="noConversion"/>
  </si>
  <si>
    <t>TCC</t>
  </si>
  <si>
    <r>
      <t>Absolute nuber (x10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  <phoneticPr fontId="1" type="noConversion"/>
  </si>
  <si>
    <t>*1E4</t>
    <phoneticPr fontId="1" type="noConversion"/>
  </si>
  <si>
    <t>PB MNCs</t>
    <phoneticPr fontId="1" type="noConversion"/>
  </si>
  <si>
    <t>BM MNCs</t>
    <phoneticPr fontId="1" type="noConversion"/>
  </si>
  <si>
    <t>donor 1</t>
    <phoneticPr fontId="1" type="noConversion"/>
  </si>
  <si>
    <t>donor 2</t>
    <phoneticPr fontId="1" type="noConversion"/>
  </si>
  <si>
    <t>donor 3</t>
    <phoneticPr fontId="1" type="noConversion"/>
  </si>
  <si>
    <t>Weeks</t>
    <phoneticPr fontId="1" type="noConversion"/>
  </si>
  <si>
    <r>
      <t>% CD34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38</t>
    </r>
    <r>
      <rPr>
        <b/>
        <vertAlign val="superscript"/>
        <sz val="12"/>
        <color rgb="FF000000"/>
        <rFont val="Arial"/>
        <family val="2"/>
      </rPr>
      <t>-</t>
    </r>
    <r>
      <rPr>
        <b/>
        <sz val="12"/>
        <color rgb="FF000000"/>
        <rFont val="Arial"/>
        <family val="2"/>
      </rPr>
      <t>CD45RA</t>
    </r>
    <r>
      <rPr>
        <b/>
        <vertAlign val="superscript"/>
        <sz val="12"/>
        <color rgb="FF000000"/>
        <rFont val="Arial"/>
        <family val="2"/>
      </rPr>
      <t>-</t>
    </r>
    <r>
      <rPr>
        <b/>
        <sz val="12"/>
        <color rgb="FF000000"/>
        <rFont val="Arial"/>
        <family val="2"/>
      </rPr>
      <t>CD90</t>
    </r>
    <r>
      <rPr>
        <b/>
        <vertAlign val="superscript"/>
        <sz val="12"/>
        <color rgb="FF000000"/>
        <rFont val="Arial"/>
        <family val="2"/>
      </rPr>
      <t>+</t>
    </r>
    <phoneticPr fontId="1" type="noConversion"/>
  </si>
  <si>
    <r>
      <t>% CD34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38</t>
    </r>
    <r>
      <rPr>
        <b/>
        <vertAlign val="superscript"/>
        <sz val="12"/>
        <color rgb="FF000000"/>
        <rFont val="Arial"/>
        <family val="2"/>
      </rPr>
      <t>-</t>
    </r>
    <r>
      <rPr>
        <b/>
        <sz val="12"/>
        <color rgb="FF000000"/>
        <rFont val="Arial"/>
        <family val="2"/>
      </rPr>
      <t>CD45RA</t>
    </r>
    <r>
      <rPr>
        <b/>
        <vertAlign val="superscript"/>
        <sz val="12"/>
        <color rgb="FF000000"/>
        <rFont val="Arial"/>
        <family val="2"/>
      </rPr>
      <t>-</t>
    </r>
    <r>
      <rPr>
        <b/>
        <sz val="12"/>
        <color rgb="FF000000"/>
        <rFont val="Arial"/>
        <family val="2"/>
      </rPr>
      <t>CD90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49f</t>
    </r>
    <r>
      <rPr>
        <b/>
        <vertAlign val="superscript"/>
        <sz val="12"/>
        <color rgb="FF000000"/>
        <rFont val="Arial"/>
        <family val="2"/>
      </rPr>
      <t>+</t>
    </r>
    <phoneticPr fontId="1" type="noConversion"/>
  </si>
  <si>
    <r>
      <t>% CD34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38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45RA</t>
    </r>
    <r>
      <rPr>
        <b/>
        <vertAlign val="superscript"/>
        <sz val="12"/>
        <color rgb="FF000000"/>
        <rFont val="Arial"/>
        <family val="2"/>
      </rPr>
      <t>-</t>
    </r>
    <r>
      <rPr>
        <b/>
        <sz val="12"/>
        <color rgb="FF000000"/>
        <rFont val="Arial"/>
        <family val="2"/>
      </rPr>
      <t>CD71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110</t>
    </r>
    <r>
      <rPr>
        <b/>
        <vertAlign val="superscript"/>
        <sz val="12"/>
        <color rgb="FF000000"/>
        <rFont val="Arial"/>
        <family val="2"/>
      </rPr>
      <t>+</t>
    </r>
    <phoneticPr fontId="1" type="noConversion"/>
  </si>
  <si>
    <r>
      <t>% CD34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38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41a</t>
    </r>
    <r>
      <rPr>
        <b/>
        <vertAlign val="superscript"/>
        <sz val="12"/>
        <color rgb="FF000000"/>
        <rFont val="Arial"/>
        <family val="2"/>
      </rPr>
      <t>+</t>
    </r>
    <phoneticPr fontId="1" type="noConversion"/>
  </si>
  <si>
    <t>4week</t>
  </si>
  <si>
    <t># CD34+CD38-CD45RA-CD90+</t>
    <phoneticPr fontId="1" type="noConversion"/>
  </si>
  <si>
    <r>
      <t>absolute counts (x10</t>
    </r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>)</t>
    </r>
    <phoneticPr fontId="1" type="noConversion"/>
  </si>
  <si>
    <r>
      <t>absolute counts (x10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)</t>
    </r>
    <phoneticPr fontId="1" type="noConversion"/>
  </si>
  <si>
    <t>6week</t>
  </si>
  <si>
    <t># CD34+CD38-CD45RA-CD90+CD49f+</t>
    <phoneticPr fontId="1" type="noConversion"/>
  </si>
  <si>
    <r>
      <t># CD34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38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45RA</t>
    </r>
    <r>
      <rPr>
        <b/>
        <vertAlign val="superscript"/>
        <sz val="12"/>
        <color rgb="FF000000"/>
        <rFont val="Arial"/>
        <family val="2"/>
      </rPr>
      <t>-</t>
    </r>
    <r>
      <rPr>
        <b/>
        <sz val="12"/>
        <color rgb="FF000000"/>
        <rFont val="Arial"/>
        <family val="2"/>
      </rPr>
      <t>CD71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110</t>
    </r>
    <r>
      <rPr>
        <b/>
        <vertAlign val="superscript"/>
        <sz val="12"/>
        <color rgb="FF000000"/>
        <rFont val="Arial"/>
        <family val="2"/>
      </rPr>
      <t>+</t>
    </r>
    <phoneticPr fontId="1" type="noConversion"/>
  </si>
  <si>
    <r>
      <t># CD34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38</t>
    </r>
    <r>
      <rPr>
        <b/>
        <vertAlign val="superscript"/>
        <sz val="12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>CD41a</t>
    </r>
    <r>
      <rPr>
        <b/>
        <vertAlign val="superscript"/>
        <sz val="12"/>
        <color rgb="FF000000"/>
        <rFont val="Arial"/>
        <family val="2"/>
      </rPr>
      <t>+</t>
    </r>
    <phoneticPr fontId="1" type="noConversion"/>
  </si>
  <si>
    <t>percentage in live cells (%)</t>
  </si>
  <si>
    <t>CD34+</t>
  </si>
  <si>
    <t>CD34+38-</t>
  </si>
  <si>
    <t>CD34+38-45RA-90+</t>
  </si>
  <si>
    <t>CD34+38-45RA-90+49f+</t>
  </si>
  <si>
    <t>Microniche / Fresh</t>
    <phoneticPr fontId="1" type="noConversion"/>
  </si>
  <si>
    <t># Log10 of fold change</t>
    <phoneticPr fontId="1" type="noConversion"/>
  </si>
  <si>
    <t>CD34+38-45RA-90+49flow</t>
  </si>
  <si>
    <t>CD34+38-45RA-90+49flow62L-133+</t>
  </si>
  <si>
    <t>Cytokines</t>
    <phoneticPr fontId="1" type="noConversion"/>
  </si>
  <si>
    <t>CD34+CD38-CD45RA-CD90+CD49flow cells</t>
    <phoneticPr fontId="1" type="noConversion"/>
  </si>
  <si>
    <t>CD34+CD38-CD45RA-CD90+CD49flowCD62L-CD133+ cells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>P5</t>
    <phoneticPr fontId="1" type="noConversion"/>
  </si>
  <si>
    <t>inside</t>
  </si>
  <si>
    <t>outside</t>
  </si>
  <si>
    <t>CXCL12</t>
  </si>
  <si>
    <t>CXCR4</t>
  </si>
  <si>
    <t>CCR2</t>
  </si>
  <si>
    <r>
      <t>relative expression of mRNA level  (2</t>
    </r>
    <r>
      <rPr>
        <b/>
        <vertAlign val="superscript"/>
        <sz val="12"/>
        <color rgb="FF000000"/>
        <rFont val="Arial"/>
        <family val="2"/>
      </rPr>
      <t>-ΔCt</t>
    </r>
    <r>
      <rPr>
        <b/>
        <sz val="12"/>
        <color rgb="FF000000"/>
        <rFont val="Arial"/>
        <family val="2"/>
      </rPr>
      <t>)</t>
    </r>
    <phoneticPr fontId="1" type="noConversion"/>
  </si>
  <si>
    <t>total live cells</t>
  </si>
  <si>
    <t>relative percentage</t>
  </si>
  <si>
    <t>normalized percentage</t>
  </si>
  <si>
    <t>Cytodex3</t>
    <phoneticPr fontId="1" type="noConversion"/>
  </si>
  <si>
    <t>Cytopore1</t>
    <phoneticPr fontId="1" type="noConversion"/>
  </si>
  <si>
    <t>Gelatin</t>
    <phoneticPr fontId="1" type="noConversion"/>
  </si>
  <si>
    <t>W01</t>
    <phoneticPr fontId="1" type="noConversion"/>
  </si>
  <si>
    <t>*1E2</t>
    <phoneticPr fontId="1" type="noConversion"/>
  </si>
  <si>
    <t>CD62L-CD133+</t>
  </si>
  <si>
    <t>nonCD62L-CD133+</t>
  </si>
  <si>
    <t>hCD41a+</t>
    <phoneticPr fontId="1" type="noConversion"/>
  </si>
  <si>
    <t>Mean</t>
    <phoneticPr fontId="1" type="noConversion"/>
  </si>
  <si>
    <t>Upper Limit</t>
    <phoneticPr fontId="1" type="noConversion"/>
  </si>
  <si>
    <t>Lower Limit</t>
    <phoneticPr fontId="1" type="noConversion"/>
  </si>
  <si>
    <t>hCD45+</t>
    <phoneticPr fontId="1" type="noConversion"/>
  </si>
  <si>
    <t>% hCD41a+ in mCD45-hCD45-mCD41-mCD42d-mCD61-</t>
    <phoneticPr fontId="1" type="noConversion"/>
  </si>
  <si>
    <t>Dose of cells</t>
    <phoneticPr fontId="1" type="noConversion"/>
  </si>
  <si>
    <t>Group</t>
    <phoneticPr fontId="1" type="noConversion"/>
  </si>
  <si>
    <t>nonCD62L-CD133+</t>
    <phoneticPr fontId="1" type="noConversion"/>
  </si>
  <si>
    <t>CD62L-CD133+</t>
    <phoneticPr fontId="1" type="noConversion"/>
  </si>
  <si>
    <t>% mCD45-hCD45+</t>
    <phoneticPr fontId="1" type="noConversion"/>
  </si>
  <si>
    <t>CD56+</t>
  </si>
  <si>
    <t>CD3+</t>
  </si>
  <si>
    <t>CD19+</t>
  </si>
  <si>
    <t>CD33+</t>
  </si>
  <si>
    <t>Lineage distribution of hCD45+ cells in BM (%)</t>
    <phoneticPr fontId="1" type="noConversion"/>
  </si>
  <si>
    <t>CD34-CD150+CD48-CD229-</t>
  </si>
  <si>
    <t>CD34-CD150+CD48-</t>
  </si>
  <si>
    <r>
      <t>absolute number (x10</t>
    </r>
    <r>
      <rPr>
        <b/>
        <vertAlign val="superscript"/>
        <sz val="9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)</t>
    </r>
    <phoneticPr fontId="1" type="noConversion"/>
  </si>
  <si>
    <r>
      <t>percentage in LKS</t>
    </r>
    <r>
      <rPr>
        <b/>
        <vertAlign val="superscript"/>
        <sz val="9"/>
        <color rgb="FF000000"/>
        <rFont val="Arial"/>
        <family val="2"/>
      </rPr>
      <t>+</t>
    </r>
    <r>
      <rPr>
        <b/>
        <sz val="12"/>
        <color rgb="FF000000"/>
        <rFont val="Arial"/>
        <family val="2"/>
      </rPr>
      <t xml:space="preserve"> cells (%)</t>
    </r>
  </si>
  <si>
    <t>total</t>
  </si>
  <si>
    <t>L (&gt;50)</t>
  </si>
  <si>
    <t>M (20~50)</t>
  </si>
  <si>
    <r>
      <t>mouse Mk colonies/3x10</t>
    </r>
    <r>
      <rPr>
        <b/>
        <vertAlign val="superscript"/>
        <sz val="12"/>
        <color rgb="FF000000"/>
        <rFont val="Arial"/>
        <family val="2"/>
      </rPr>
      <t xml:space="preserve">5 </t>
    </r>
    <r>
      <rPr>
        <b/>
        <sz val="12"/>
        <color rgb="FF000000"/>
        <rFont val="Arial"/>
        <family val="2"/>
      </rPr>
      <t>cultured c-Kit</t>
    </r>
    <r>
      <rPr>
        <b/>
        <vertAlign val="superscript"/>
        <sz val="12"/>
        <color rgb="FF000000"/>
        <rFont val="Arial"/>
        <family val="2"/>
      </rPr>
      <t xml:space="preserve">+ </t>
    </r>
    <r>
      <rPr>
        <b/>
        <sz val="12"/>
        <color rgb="FF000000"/>
        <rFont val="Arial"/>
        <family val="2"/>
      </rPr>
      <t>cells</t>
    </r>
    <phoneticPr fontId="1" type="noConversion"/>
  </si>
  <si>
    <t>Large (&gt;50)</t>
  </si>
  <si>
    <t>Middle (20~50)</t>
  </si>
  <si>
    <r>
      <t>human Mk colonies/5×10</t>
    </r>
    <r>
      <rPr>
        <b/>
        <vertAlign val="superscript"/>
        <sz val="12"/>
        <color rgb="FF000000"/>
        <rFont val="Arial"/>
        <family val="2"/>
      </rPr>
      <t>4</t>
    </r>
    <r>
      <rPr>
        <b/>
        <sz val="12"/>
        <color rgb="FF000000"/>
        <rFont val="Arial"/>
        <family val="2"/>
      </rPr>
      <t xml:space="preserve"> cultured cells</t>
    </r>
    <phoneticPr fontId="1" type="noConversion"/>
  </si>
  <si>
    <t>hCD61+CD41a+CD42b+</t>
  </si>
  <si>
    <t>hCD61+CD41a+CD42b-</t>
  </si>
  <si>
    <t>CD34-CD38+45RA-90+49f+</t>
    <phoneticPr fontId="1" type="noConversion"/>
  </si>
  <si>
    <t>CD34-CD38+45RA-90+</t>
    <phoneticPr fontId="1" type="noConversion"/>
  </si>
  <si>
    <t>CD34-CD38+</t>
    <phoneticPr fontId="1" type="noConversion"/>
  </si>
  <si>
    <t>200mg</t>
  </si>
  <si>
    <t>100mg</t>
  </si>
  <si>
    <t>50mg</t>
  </si>
  <si>
    <t>Fold change of absolute counts</t>
  </si>
  <si>
    <t>Suppl. Fig. 4f</t>
    <phoneticPr fontId="1" type="noConversion"/>
  </si>
  <si>
    <t>80 rpm</t>
  </si>
  <si>
    <t>40 rpm</t>
  </si>
  <si>
    <t>20 rpm</t>
  </si>
  <si>
    <t>Suppl. Fig. 4e</t>
    <phoneticPr fontId="1" type="noConversion"/>
  </si>
  <si>
    <t>day5</t>
    <phoneticPr fontId="1" type="noConversion"/>
  </si>
  <si>
    <t>day3</t>
    <phoneticPr fontId="1" type="noConversion"/>
  </si>
  <si>
    <t>day1</t>
    <phoneticPr fontId="1" type="noConversion"/>
  </si>
  <si>
    <t>Suppl. Fig. 4d</t>
    <phoneticPr fontId="1" type="noConversion"/>
  </si>
  <si>
    <r>
      <t>Microniche-non49f</t>
    </r>
    <r>
      <rPr>
        <vertAlign val="superscript"/>
        <sz val="12"/>
        <rFont val="Arial"/>
        <family val="2"/>
      </rPr>
      <t>low</t>
    </r>
    <phoneticPr fontId="1" type="noConversion"/>
  </si>
  <si>
    <r>
      <t>Microniche-49f</t>
    </r>
    <r>
      <rPr>
        <vertAlign val="superscript"/>
        <sz val="12"/>
        <rFont val="Arial"/>
        <family val="2"/>
      </rPr>
      <t>low</t>
    </r>
    <phoneticPr fontId="1" type="noConversion"/>
  </si>
  <si>
    <r>
      <t>Fresh-non49f</t>
    </r>
    <r>
      <rPr>
        <vertAlign val="superscript"/>
        <sz val="12"/>
        <rFont val="Arial"/>
        <family val="2"/>
      </rPr>
      <t>low</t>
    </r>
    <phoneticPr fontId="1" type="noConversion"/>
  </si>
  <si>
    <r>
      <t>Fresh-49f</t>
    </r>
    <r>
      <rPr>
        <vertAlign val="superscript"/>
        <sz val="12"/>
        <rFont val="Arial"/>
        <family val="2"/>
      </rPr>
      <t>low</t>
    </r>
    <phoneticPr fontId="1" type="noConversion"/>
  </si>
  <si>
    <r>
      <t xml:space="preserve">PB PLT number </t>
    </r>
    <r>
      <rPr>
        <b/>
        <sz val="12"/>
        <color rgb="FF000000"/>
        <rFont val="SimSun"/>
        <family val="3"/>
        <charset val="134"/>
      </rPr>
      <t>（</t>
    </r>
    <r>
      <rPr>
        <b/>
        <sz val="12"/>
        <color rgb="FF000000"/>
        <rFont val="Arial"/>
        <family val="2"/>
      </rPr>
      <t>x10</t>
    </r>
    <r>
      <rPr>
        <b/>
        <vertAlign val="superscript"/>
        <sz val="12"/>
        <color rgb="FF000000"/>
        <rFont val="Arial"/>
        <family val="2"/>
      </rPr>
      <t>9</t>
    </r>
    <r>
      <rPr>
        <b/>
        <sz val="12"/>
        <color rgb="FF000000"/>
        <rFont val="Arial"/>
        <family val="2"/>
      </rPr>
      <t>/L</t>
    </r>
    <r>
      <rPr>
        <b/>
        <sz val="12"/>
        <color rgb="FF000000"/>
        <rFont val="SimSun"/>
        <family val="3"/>
        <charset val="134"/>
      </rPr>
      <t>）</t>
    </r>
    <phoneticPr fontId="1" type="noConversion"/>
  </si>
  <si>
    <t>16 week</t>
    <phoneticPr fontId="1" type="noConversion"/>
  </si>
  <si>
    <t>-50</t>
  </si>
  <si>
    <t>-100</t>
  </si>
  <si>
    <t>-500</t>
  </si>
  <si>
    <t>-1000</t>
  </si>
  <si>
    <t>+50</t>
  </si>
  <si>
    <t>+100</t>
  </si>
  <si>
    <t>+500</t>
  </si>
  <si>
    <t>+1000</t>
  </si>
  <si>
    <t>cell dose</t>
    <phoneticPr fontId="1" type="noConversion"/>
  </si>
  <si>
    <t>non-CD62L-CD133+</t>
    <phoneticPr fontId="1" type="noConversion"/>
  </si>
  <si>
    <t>group</t>
    <phoneticPr fontId="1" type="noConversion"/>
  </si>
  <si>
    <t>percentage of mCD45-hCD45+  </t>
    <phoneticPr fontId="1" type="noConversion"/>
  </si>
  <si>
    <t>in mCD45-hCD45-mCD41-mCD42d-mCD61-</t>
  </si>
  <si>
    <r>
      <t>Log</t>
    </r>
    <r>
      <rPr>
        <b/>
        <vertAlign val="subscript"/>
        <sz val="9"/>
        <color rgb="FF000000"/>
        <rFont val="Arial"/>
        <family val="2"/>
      </rPr>
      <t xml:space="preserve">10 </t>
    </r>
    <r>
      <rPr>
        <b/>
        <sz val="12"/>
        <color rgb="FF000000"/>
        <rFont val="Arial"/>
        <family val="2"/>
      </rPr>
      <t>(percentage of hCD41+)</t>
    </r>
    <phoneticPr fontId="1" type="noConversion"/>
  </si>
  <si>
    <t>W01</t>
  </si>
  <si>
    <t>Young's modulus/kPa</t>
    <phoneticPr fontId="1" type="noConversion"/>
  </si>
  <si>
    <t>IC50</t>
    <phoneticPr fontId="1" type="noConversion"/>
  </si>
  <si>
    <t>1/2 IC50</t>
  </si>
  <si>
    <t>10 ng/mL</t>
  </si>
  <si>
    <t>1 ng/mL</t>
  </si>
  <si>
    <t>Microniche+inhibitor</t>
    <phoneticPr fontId="1" type="noConversion"/>
  </si>
  <si>
    <t>Control+CXCL12</t>
    <phoneticPr fontId="1" type="noConversion"/>
  </si>
  <si>
    <t>total live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_ "/>
    <numFmt numFmtId="178" formatCode="0.000_ "/>
  </numFmts>
  <fonts count="2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rgb="FF000000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color theme="3" tint="0.39985351115451523"/>
      <name val="Arial"/>
      <family val="2"/>
    </font>
    <font>
      <b/>
      <sz val="12"/>
      <color rgb="FF4472C4"/>
      <name val="Arial"/>
      <family val="2"/>
    </font>
    <font>
      <b/>
      <sz val="12"/>
      <color rgb="FFFF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vertAlign val="superscript"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2"/>
      <color theme="1"/>
      <name val="times"/>
      <family val="1"/>
    </font>
    <font>
      <b/>
      <sz val="14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b/>
      <sz val="11"/>
      <color rgb="FF000000"/>
      <name val="arial"/>
      <family val="2"/>
    </font>
    <font>
      <vertAlign val="superscript"/>
      <sz val="12"/>
      <name val="Arial"/>
      <family val="2"/>
    </font>
    <font>
      <b/>
      <sz val="12"/>
      <color rgb="FF000000"/>
      <name val="SimSun"/>
      <family val="3"/>
      <charset val="134"/>
    </font>
    <font>
      <b/>
      <vertAlign val="subscript"/>
      <sz val="9"/>
      <color rgb="FF000000"/>
      <name val="Arial"/>
      <family val="2"/>
    </font>
    <font>
      <i/>
      <sz val="12"/>
      <color rgb="FF0000FF"/>
      <name val="Arial"/>
      <family val="2"/>
    </font>
    <font>
      <sz val="12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85961485641044"/>
        <bgColor indexed="64"/>
      </patternFill>
    </fill>
    <fill>
      <patternFill patternType="solid">
        <fgColor theme="8" tint="0.79985961485641044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2EFDA"/>
        <bgColor rgb="FF000000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17" fillId="0" borderId="0"/>
    <xf numFmtId="0" fontId="17" fillId="0" borderId="0"/>
  </cellStyleXfs>
  <cellXfs count="111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/>
    <xf numFmtId="0" fontId="5" fillId="3" borderId="0" xfId="0" applyFont="1" applyFill="1" applyAlignment="1">
      <alignment horizontal="center"/>
    </xf>
    <xf numFmtId="0" fontId="6" fillId="0" borderId="0" xfId="0" applyFont="1" applyAlignment="1"/>
    <xf numFmtId="176" fontId="7" fillId="0" borderId="0" xfId="0" applyNumberFormat="1" applyFont="1" applyAlignment="1"/>
    <xf numFmtId="11" fontId="4" fillId="2" borderId="0" xfId="0" applyNumberFormat="1" applyFont="1" applyFill="1" applyAlignment="1"/>
    <xf numFmtId="176" fontId="8" fillId="0" borderId="0" xfId="0" applyNumberFormat="1" applyFont="1" applyAlignment="1">
      <alignment horizontal="right"/>
    </xf>
    <xf numFmtId="176" fontId="9" fillId="0" borderId="0" xfId="0" applyNumberFormat="1" applyFont="1" applyAlignment="1">
      <alignment horizontal="right"/>
    </xf>
    <xf numFmtId="0" fontId="10" fillId="4" borderId="0" xfId="0" applyFont="1" applyFill="1" applyAlignment="1">
      <alignment horizontal="center"/>
    </xf>
    <xf numFmtId="177" fontId="4" fillId="0" borderId="0" xfId="0" applyNumberFormat="1" applyFont="1" applyAlignment="1"/>
    <xf numFmtId="177" fontId="4" fillId="0" borderId="0" xfId="0" applyNumberFormat="1" applyFont="1" applyAlignment="1">
      <alignment horizontal="right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2" xfId="0" applyFont="1" applyBorder="1" applyAlignment="1"/>
    <xf numFmtId="0" fontId="6" fillId="0" borderId="3" xfId="0" applyFont="1" applyBorder="1" applyAlignment="1"/>
    <xf numFmtId="0" fontId="6" fillId="0" borderId="4" xfId="0" applyFont="1" applyBorder="1" applyAlignment="1"/>
    <xf numFmtId="0" fontId="6" fillId="0" borderId="5" xfId="0" applyFont="1" applyBorder="1" applyAlignment="1"/>
    <xf numFmtId="0" fontId="6" fillId="0" borderId="6" xfId="0" applyFont="1" applyBorder="1" applyAlignment="1"/>
    <xf numFmtId="0" fontId="6" fillId="0" borderId="7" xfId="0" applyFont="1" applyBorder="1" applyAlignment="1"/>
    <xf numFmtId="0" fontId="4" fillId="0" borderId="1" xfId="0" applyFont="1" applyBorder="1">
      <alignment vertical="center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15" fillId="0" borderId="1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5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13" fillId="0" borderId="1" xfId="0" applyFont="1" applyBorder="1" applyAlignment="1">
      <alignment horizontal="center"/>
    </xf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/>
    <xf numFmtId="0" fontId="13" fillId="0" borderId="7" xfId="0" applyFont="1" applyBorder="1" applyAlignment="1">
      <alignment horizontal="center"/>
    </xf>
    <xf numFmtId="0" fontId="2" fillId="0" borderId="2" xfId="0" applyFont="1" applyBorder="1">
      <alignment vertical="center"/>
    </xf>
    <xf numFmtId="0" fontId="12" fillId="0" borderId="1" xfId="0" applyFont="1" applyBorder="1" applyAlignment="1">
      <alignment horizontal="left"/>
    </xf>
    <xf numFmtId="0" fontId="15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4" fillId="0" borderId="0" xfId="0" applyFont="1" applyAlignment="1">
      <alignment horizontal="center"/>
    </xf>
    <xf numFmtId="0" fontId="4" fillId="0" borderId="0" xfId="1" applyFont="1" applyAlignment="1">
      <alignment horizontal="center"/>
    </xf>
    <xf numFmtId="177" fontId="4" fillId="0" borderId="0" xfId="1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177" fontId="18" fillId="0" borderId="0" xfId="0" applyNumberFormat="1" applyFont="1" applyAlignment="1">
      <alignment horizontal="center"/>
    </xf>
    <xf numFmtId="0" fontId="18" fillId="0" borderId="0" xfId="0" applyFont="1" applyAlignment="1"/>
    <xf numFmtId="177" fontId="4" fillId="0" borderId="0" xfId="0" applyNumberFormat="1" applyFont="1" applyAlignment="1">
      <alignment horizontal="center" vertical="center"/>
    </xf>
    <xf numFmtId="0" fontId="4" fillId="0" borderId="0" xfId="2" applyFont="1" applyAlignment="1">
      <alignment horizontal="center"/>
    </xf>
    <xf numFmtId="0" fontId="4" fillId="0" borderId="0" xfId="1" applyFont="1"/>
    <xf numFmtId="176" fontId="4" fillId="0" borderId="0" xfId="0" applyNumberFormat="1" applyFont="1" applyAlignment="1"/>
    <xf numFmtId="0" fontId="19" fillId="0" borderId="0" xfId="0" applyFont="1">
      <alignment vertical="center"/>
    </xf>
    <xf numFmtId="0" fontId="10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6" fillId="0" borderId="2" xfId="0" applyFont="1" applyBorder="1">
      <alignment vertic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6" fillId="0" borderId="5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7" xfId="0" applyFont="1" applyBorder="1">
      <alignment vertical="center"/>
    </xf>
    <xf numFmtId="177" fontId="4" fillId="0" borderId="0" xfId="0" applyNumberFormat="1" applyFont="1">
      <alignment vertical="center"/>
    </xf>
    <xf numFmtId="178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9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2" xfId="0" applyFont="1" applyBorder="1">
      <alignment vertical="center"/>
    </xf>
    <xf numFmtId="0" fontId="6" fillId="0" borderId="8" xfId="0" applyFont="1" applyBorder="1" applyAlignment="1">
      <alignment horizontal="left"/>
    </xf>
    <xf numFmtId="0" fontId="6" fillId="0" borderId="9" xfId="0" applyFont="1" applyBorder="1" applyAlignment="1"/>
    <xf numFmtId="0" fontId="6" fillId="0" borderId="10" xfId="0" applyFont="1" applyBorder="1" applyAlignment="1"/>
    <xf numFmtId="0" fontId="6" fillId="0" borderId="11" xfId="0" applyFont="1" applyBorder="1" applyAlignment="1">
      <alignment horizontal="left"/>
    </xf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1" xfId="0" applyBorder="1">
      <alignment vertic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22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26" fillId="0" borderId="0" xfId="0" applyFont="1" applyAlignment="1"/>
    <xf numFmtId="177" fontId="27" fillId="0" borderId="0" xfId="0" applyNumberFormat="1" applyFont="1" applyAlignment="1">
      <alignment horizontal="center"/>
    </xf>
    <xf numFmtId="0" fontId="27" fillId="0" borderId="0" xfId="0" applyFont="1" applyAlignment="1">
      <alignment horizontal="right"/>
    </xf>
    <xf numFmtId="0" fontId="10" fillId="0" borderId="0" xfId="0" applyFont="1" applyAlignment="1"/>
    <xf numFmtId="0" fontId="10" fillId="0" borderId="0" xfId="0" applyFont="1" applyAlignment="1">
      <alignment horizontal="center"/>
    </xf>
    <xf numFmtId="11" fontId="11" fillId="6" borderId="0" xfId="0" applyNumberFormat="1" applyFont="1" applyFill="1" applyAlignment="1"/>
    <xf numFmtId="177" fontId="27" fillId="0" borderId="0" xfId="0" applyNumberFormat="1" applyFont="1">
      <alignment vertical="center"/>
    </xf>
    <xf numFmtId="0" fontId="27" fillId="0" borderId="0" xfId="0" applyFont="1" applyAlignment="1">
      <alignment horizontal="right" vertical="center"/>
    </xf>
  </cellXfs>
  <cellStyles count="3">
    <cellStyle name="常规" xfId="0" builtinId="0"/>
    <cellStyle name="常规 2" xfId="2" xr:uid="{6096C958-035D-654E-81B4-4AF524363174}"/>
    <cellStyle name="常规 3" xfId="1" xr:uid="{E309E62E-3B7A-9147-809B-BD12032A6432}"/>
  </cellStyles>
  <dxfs count="0"/>
  <tableStyles count="0" defaultTableStyle="TableStyleMedium2" defaultPivotStyle="PivotStyleLight16"/>
  <colors>
    <mruColors>
      <color rgb="FF4472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emf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emf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7.emf"/><Relationship Id="rId1" Type="http://schemas.openxmlformats.org/officeDocument/2006/relationships/image" Target="../media/image16.emf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emf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9.emf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0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emf"/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emf"/><Relationship Id="rId1" Type="http://schemas.openxmlformats.org/officeDocument/2006/relationships/image" Target="../media/image6.emf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emf"/><Relationship Id="rId1" Type="http://schemas.openxmlformats.org/officeDocument/2006/relationships/image" Target="../media/image8.emf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emf"/><Relationship Id="rId1" Type="http://schemas.openxmlformats.org/officeDocument/2006/relationships/image" Target="../media/image10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00</xdr:colOff>
      <xdr:row>8</xdr:row>
      <xdr:rowOff>127000</xdr:rowOff>
    </xdr:from>
    <xdr:to>
      <xdr:col>3</xdr:col>
      <xdr:colOff>609600</xdr:colOff>
      <xdr:row>23</xdr:row>
      <xdr:rowOff>17780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6B21CA98-C87F-8CA9-D5FE-20B68265A1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2500" y="1752600"/>
          <a:ext cx="3860800" cy="3098800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15900</xdr:colOff>
      <xdr:row>6</xdr:row>
      <xdr:rowOff>139700</xdr:rowOff>
    </xdr:from>
    <xdr:ext cx="3098800" cy="2540000"/>
    <xdr:pic>
      <xdr:nvPicPr>
        <xdr:cNvPr id="2" name="图片 1">
          <a:extLst>
            <a:ext uri="{FF2B5EF4-FFF2-40B4-BE49-F238E27FC236}">
              <a16:creationId xmlns:a16="http://schemas.microsoft.com/office/drawing/2014/main" id="{8B8D25C5-F035-4599-91EC-7F50E44C08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4575" y="1339850"/>
          <a:ext cx="3098800" cy="2540000"/>
        </a:xfrm>
        <a:prstGeom prst="rect">
          <a:avLst/>
        </a:prstGeom>
      </xdr:spPr>
    </xdr:pic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03200</xdr:colOff>
      <xdr:row>9</xdr:row>
      <xdr:rowOff>38100</xdr:rowOff>
    </xdr:from>
    <xdr:ext cx="3746500" cy="3438525"/>
    <xdr:pic>
      <xdr:nvPicPr>
        <xdr:cNvPr id="2" name="图片 1">
          <a:extLst>
            <a:ext uri="{FF2B5EF4-FFF2-40B4-BE49-F238E27FC236}">
              <a16:creationId xmlns:a16="http://schemas.microsoft.com/office/drawing/2014/main" id="{18A66C5C-8441-4E22-904B-4D085064B5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1400" y="1838325"/>
          <a:ext cx="3746500" cy="3438525"/>
        </a:xfrm>
        <a:prstGeom prst="rect">
          <a:avLst/>
        </a:prstGeom>
      </xdr:spPr>
    </xdr:pic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825190</xdr:colOff>
      <xdr:row>0</xdr:row>
      <xdr:rowOff>38100</xdr:rowOff>
    </xdr:from>
    <xdr:ext cx="1905309" cy="2438400"/>
    <xdr:pic>
      <xdr:nvPicPr>
        <xdr:cNvPr id="2" name="图片 1">
          <a:extLst>
            <a:ext uri="{FF2B5EF4-FFF2-40B4-BE49-F238E27FC236}">
              <a16:creationId xmlns:a16="http://schemas.microsoft.com/office/drawing/2014/main" id="{7758D06B-D3F3-48AD-8B17-8A60F5A23C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54590" y="38100"/>
          <a:ext cx="1905309" cy="2438400"/>
        </a:xfrm>
        <a:prstGeom prst="rect">
          <a:avLst/>
        </a:prstGeom>
      </xdr:spPr>
    </xdr:pic>
    <xdr:clientData/>
  </xdr:oneCellAnchor>
  <xdr:oneCellAnchor>
    <xdr:from>
      <xdr:col>8</xdr:col>
      <xdr:colOff>776326</xdr:colOff>
      <xdr:row>13</xdr:row>
      <xdr:rowOff>12700</xdr:rowOff>
    </xdr:from>
    <xdr:ext cx="1941474" cy="2501900"/>
    <xdr:pic>
      <xdr:nvPicPr>
        <xdr:cNvPr id="3" name="图片 2">
          <a:extLst>
            <a:ext uri="{FF2B5EF4-FFF2-40B4-BE49-F238E27FC236}">
              <a16:creationId xmlns:a16="http://schemas.microsoft.com/office/drawing/2014/main" id="{A30D0768-AEEA-45EE-B995-700CD599A8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405726" y="2613025"/>
          <a:ext cx="1941474" cy="2501900"/>
        </a:xfrm>
        <a:prstGeom prst="rect">
          <a:avLst/>
        </a:prstGeom>
      </xdr:spPr>
    </xdr:pic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120775</xdr:colOff>
      <xdr:row>8</xdr:row>
      <xdr:rowOff>25400</xdr:rowOff>
    </xdr:from>
    <xdr:ext cx="2654300" cy="3848100"/>
    <xdr:pic>
      <xdr:nvPicPr>
        <xdr:cNvPr id="2" name="图片 1">
          <a:extLst>
            <a:ext uri="{FF2B5EF4-FFF2-40B4-BE49-F238E27FC236}">
              <a16:creationId xmlns:a16="http://schemas.microsoft.com/office/drawing/2014/main" id="{7F4A56FB-DC9F-4A77-ACA6-650989E467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54175" y="1625600"/>
          <a:ext cx="2654300" cy="3848100"/>
        </a:xfrm>
        <a:prstGeom prst="rect">
          <a:avLst/>
        </a:prstGeom>
      </xdr:spPr>
    </xdr:pic>
    <xdr:clientData/>
  </xdr:oneCellAnchor>
</xdr:wsDr>
</file>

<file path=xl/drawings/drawing14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38100</xdr:colOff>
      <xdr:row>3</xdr:row>
      <xdr:rowOff>152400</xdr:rowOff>
    </xdr:from>
    <xdr:ext cx="7867650" cy="3131009"/>
    <xdr:pic>
      <xdr:nvPicPr>
        <xdr:cNvPr id="2" name="图片 1">
          <a:extLst>
            <a:ext uri="{FF2B5EF4-FFF2-40B4-BE49-F238E27FC236}">
              <a16:creationId xmlns:a16="http://schemas.microsoft.com/office/drawing/2014/main" id="{898AD26A-1A7C-4969-A75A-1ABD84F591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34700" y="752475"/>
          <a:ext cx="7867650" cy="3131009"/>
        </a:xfrm>
        <a:prstGeom prst="rect">
          <a:avLst/>
        </a:prstGeom>
      </xdr:spPr>
    </xdr:pic>
    <xdr:clientData/>
  </xdr:oneCellAnchor>
</xdr:wsDr>
</file>

<file path=xl/drawings/drawing15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381000</xdr:colOff>
      <xdr:row>5</xdr:row>
      <xdr:rowOff>139700</xdr:rowOff>
    </xdr:from>
    <xdr:ext cx="3581400" cy="2679700"/>
    <xdr:pic>
      <xdr:nvPicPr>
        <xdr:cNvPr id="2" name="图片 1">
          <a:extLst>
            <a:ext uri="{FF2B5EF4-FFF2-40B4-BE49-F238E27FC236}">
              <a16:creationId xmlns:a16="http://schemas.microsoft.com/office/drawing/2014/main" id="{CC3CE797-874B-4291-BCEE-63F575863B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496425" y="1139825"/>
          <a:ext cx="3581400" cy="2679700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87400</xdr:colOff>
      <xdr:row>13</xdr:row>
      <xdr:rowOff>76200</xdr:rowOff>
    </xdr:from>
    <xdr:to>
      <xdr:col>5</xdr:col>
      <xdr:colOff>165100</xdr:colOff>
      <xdr:row>30</xdr:row>
      <xdr:rowOff>762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A797706-BA63-91C3-D924-A907EC510F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12900" y="2743200"/>
          <a:ext cx="3568700" cy="3454400"/>
        </a:xfrm>
        <a:prstGeom prst="rect">
          <a:avLst/>
        </a:prstGeom>
      </xdr:spPr>
    </xdr:pic>
    <xdr:clientData/>
  </xdr:twoCellAnchor>
  <xdr:twoCellAnchor editAs="oneCell">
    <xdr:from>
      <xdr:col>6</xdr:col>
      <xdr:colOff>152400</xdr:colOff>
      <xdr:row>13</xdr:row>
      <xdr:rowOff>25400</xdr:rowOff>
    </xdr:from>
    <xdr:to>
      <xdr:col>10</xdr:col>
      <xdr:colOff>736600</xdr:colOff>
      <xdr:row>30</xdr:row>
      <xdr:rowOff>254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AC25F9B-DF97-36BF-0987-A7BF53D45D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994400" y="2692400"/>
          <a:ext cx="3886200" cy="34544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22300</xdr:colOff>
      <xdr:row>8</xdr:row>
      <xdr:rowOff>38100</xdr:rowOff>
    </xdr:from>
    <xdr:to>
      <xdr:col>1</xdr:col>
      <xdr:colOff>2870200</xdr:colOff>
      <xdr:row>23</xdr:row>
      <xdr:rowOff>381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CA686BD-1455-E068-81C2-F9759286F3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2300" y="1663700"/>
          <a:ext cx="2247900" cy="3048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003300</xdr:colOff>
      <xdr:row>8</xdr:row>
      <xdr:rowOff>50800</xdr:rowOff>
    </xdr:from>
    <xdr:to>
      <xdr:col>9</xdr:col>
      <xdr:colOff>1358900</xdr:colOff>
      <xdr:row>25</xdr:row>
      <xdr:rowOff>1905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EC39628-2B9F-87D8-9A05-5D1D90E6C1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81800" y="1473200"/>
          <a:ext cx="2641600" cy="35941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604342</xdr:colOff>
      <xdr:row>0</xdr:row>
      <xdr:rowOff>76200</xdr:rowOff>
    </xdr:from>
    <xdr:to>
      <xdr:col>10</xdr:col>
      <xdr:colOff>660399</xdr:colOff>
      <xdr:row>11</xdr:row>
      <xdr:rowOff>127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C96D73C4-BB71-4BBF-2AEB-53E4958A0A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07342" y="76200"/>
          <a:ext cx="1707057" cy="2171700"/>
        </a:xfrm>
        <a:prstGeom prst="rect">
          <a:avLst/>
        </a:prstGeom>
      </xdr:spPr>
    </xdr:pic>
    <xdr:clientData/>
  </xdr:twoCellAnchor>
  <xdr:twoCellAnchor editAs="oneCell">
    <xdr:from>
      <xdr:col>8</xdr:col>
      <xdr:colOff>629742</xdr:colOff>
      <xdr:row>11</xdr:row>
      <xdr:rowOff>190500</xdr:rowOff>
    </xdr:from>
    <xdr:to>
      <xdr:col>10</xdr:col>
      <xdr:colOff>685799</xdr:colOff>
      <xdr:row>22</xdr:row>
      <xdr:rowOff>1270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BF990BBF-5CB8-7123-E220-4965CE4421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932742" y="2425700"/>
          <a:ext cx="1707057" cy="21717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74700</xdr:colOff>
      <xdr:row>13</xdr:row>
      <xdr:rowOff>76200</xdr:rowOff>
    </xdr:from>
    <xdr:to>
      <xdr:col>5</xdr:col>
      <xdr:colOff>203200</xdr:colOff>
      <xdr:row>31</xdr:row>
      <xdr:rowOff>381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9AC3FD87-20A9-07D9-F43B-A41AC9F8D1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4700" y="2717800"/>
          <a:ext cx="4203700" cy="3619500"/>
        </a:xfrm>
        <a:prstGeom prst="rect">
          <a:avLst/>
        </a:prstGeom>
      </xdr:spPr>
    </xdr:pic>
    <xdr:clientData/>
  </xdr:twoCellAnchor>
  <xdr:twoCellAnchor editAs="oneCell">
    <xdr:from>
      <xdr:col>5</xdr:col>
      <xdr:colOff>774700</xdr:colOff>
      <xdr:row>13</xdr:row>
      <xdr:rowOff>114300</xdr:rowOff>
    </xdr:from>
    <xdr:to>
      <xdr:col>10</xdr:col>
      <xdr:colOff>736600</xdr:colOff>
      <xdr:row>31</xdr:row>
      <xdr:rowOff>1016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78B87AB-F5C1-1D86-F4FD-F8668D895D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549900" y="2755900"/>
          <a:ext cx="4089400" cy="36449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03858</xdr:colOff>
      <xdr:row>0</xdr:row>
      <xdr:rowOff>0</xdr:rowOff>
    </xdr:from>
    <xdr:to>
      <xdr:col>15</xdr:col>
      <xdr:colOff>12700</xdr:colOff>
      <xdr:row>19</xdr:row>
      <xdr:rowOff>254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A5F909F-0374-F430-A3B2-14F322D36A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252858" y="0"/>
          <a:ext cx="3110842" cy="3937000"/>
        </a:xfrm>
        <a:prstGeom prst="rect">
          <a:avLst/>
        </a:prstGeom>
      </xdr:spPr>
    </xdr:pic>
    <xdr:clientData/>
  </xdr:twoCellAnchor>
  <xdr:twoCellAnchor editAs="oneCell">
    <xdr:from>
      <xdr:col>11</xdr:col>
      <xdr:colOff>329476</xdr:colOff>
      <xdr:row>19</xdr:row>
      <xdr:rowOff>61394</xdr:rowOff>
    </xdr:from>
    <xdr:to>
      <xdr:col>15</xdr:col>
      <xdr:colOff>495300</xdr:colOff>
      <xdr:row>38</xdr:row>
      <xdr:rowOff>254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C6CED3C1-2FEC-4CB8-22BA-8BE939DF43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378476" y="3947594"/>
          <a:ext cx="3467824" cy="3824806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</xdr:colOff>
      <xdr:row>6</xdr:row>
      <xdr:rowOff>177800</xdr:rowOff>
    </xdr:from>
    <xdr:to>
      <xdr:col>5</xdr:col>
      <xdr:colOff>152400</xdr:colOff>
      <xdr:row>21</xdr:row>
      <xdr:rowOff>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C9E9959-AF6C-A684-E2D4-6EAEDF5666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8200" y="1422400"/>
          <a:ext cx="3441700" cy="287020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939800</xdr:colOff>
      <xdr:row>6</xdr:row>
      <xdr:rowOff>177800</xdr:rowOff>
    </xdr:from>
    <xdr:ext cx="3073400" cy="3581400"/>
    <xdr:pic>
      <xdr:nvPicPr>
        <xdr:cNvPr id="2" name="图片 1">
          <a:extLst>
            <a:ext uri="{FF2B5EF4-FFF2-40B4-BE49-F238E27FC236}">
              <a16:creationId xmlns:a16="http://schemas.microsoft.com/office/drawing/2014/main" id="{5FFF5162-BF1E-48EF-9029-8BC3C35B2F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54175" y="1377950"/>
          <a:ext cx="3073400" cy="35814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A2455-4659-D645-96D7-84D8553D2E52}">
  <dimension ref="A1:Q56"/>
  <sheetViews>
    <sheetView tabSelected="1" zoomScale="80" zoomScaleNormal="80" workbookViewId="0">
      <selection activeCell="S16" sqref="S16"/>
    </sheetView>
  </sheetViews>
  <sheetFormatPr defaultColWidth="10.875" defaultRowHeight="15"/>
  <cols>
    <col min="1" max="16" width="10.875" style="3"/>
    <col min="17" max="17" width="7.375" style="3" bestFit="1" customWidth="1"/>
    <col min="18" max="16384" width="10.875" style="3"/>
  </cols>
  <sheetData>
    <row r="1" spans="1:17">
      <c r="A1" s="3" t="s">
        <v>13</v>
      </c>
    </row>
    <row r="2" spans="1:17" ht="15.75">
      <c r="K2" s="77" t="s">
        <v>17</v>
      </c>
      <c r="L2" s="77"/>
      <c r="M2" s="77"/>
      <c r="N2" s="77"/>
      <c r="O2" s="77"/>
      <c r="P2" s="77"/>
    </row>
    <row r="3" spans="1:17">
      <c r="K3" s="76" t="s">
        <v>12</v>
      </c>
      <c r="L3" s="76"/>
      <c r="M3" s="76"/>
      <c r="N3" s="76"/>
      <c r="O3" s="76"/>
      <c r="P3" s="76"/>
    </row>
    <row r="4" spans="1:17" ht="15.75">
      <c r="K4" s="6" t="s">
        <v>6</v>
      </c>
      <c r="L4" s="6" t="s">
        <v>8</v>
      </c>
      <c r="M4" s="6" t="s">
        <v>0</v>
      </c>
      <c r="N4" s="6" t="s">
        <v>1</v>
      </c>
      <c r="O4" s="6" t="s">
        <v>2</v>
      </c>
      <c r="P4" s="6" t="s">
        <v>10</v>
      </c>
    </row>
    <row r="5" spans="1:17">
      <c r="J5" s="5"/>
      <c r="K5" s="7">
        <v>2</v>
      </c>
      <c r="L5" s="7">
        <v>23.421669999999999</v>
      </c>
      <c r="M5" s="7">
        <f>3.4967*8.9</f>
        <v>31.120630000000002</v>
      </c>
      <c r="N5" s="7">
        <f>2.04*8.8</f>
        <v>17.952000000000002</v>
      </c>
      <c r="O5" s="7">
        <f>1.047*8.5</f>
        <v>8.8994999999999997</v>
      </c>
      <c r="P5" s="7">
        <v>1.9450000000000001</v>
      </c>
    </row>
    <row r="6" spans="1:17">
      <c r="J6" s="5"/>
      <c r="K6" s="7">
        <v>2</v>
      </c>
      <c r="L6" s="7">
        <v>22.166</v>
      </c>
      <c r="M6" s="7">
        <f>3.16*9</f>
        <v>28.44</v>
      </c>
      <c r="N6" s="7">
        <f>2.485*8.8</f>
        <v>21.868000000000002</v>
      </c>
      <c r="O6" s="7">
        <f>0.916*8.5</f>
        <v>7.7860000000000005</v>
      </c>
      <c r="P6" s="7">
        <v>1.915</v>
      </c>
    </row>
    <row r="7" spans="1:17">
      <c r="J7" s="5"/>
      <c r="K7" s="7">
        <v>2</v>
      </c>
      <c r="L7" s="7">
        <v>21.733000000000001</v>
      </c>
      <c r="M7" s="7">
        <f>2.533*9</f>
        <v>22.797000000000001</v>
      </c>
      <c r="N7" s="7">
        <f>2.9467*8.8</f>
        <v>25.930960000000002</v>
      </c>
      <c r="O7" s="7">
        <f>1.0473*8.5</f>
        <v>8.9020499999999991</v>
      </c>
      <c r="P7" s="7">
        <v>1.85</v>
      </c>
    </row>
    <row r="8" spans="1:17">
      <c r="J8" s="5"/>
      <c r="K8" s="7"/>
      <c r="L8" s="7">
        <v>21.1</v>
      </c>
      <c r="M8" s="7">
        <f>2.583*9</f>
        <v>23.247</v>
      </c>
      <c r="N8" s="7">
        <f>2.805*8.9</f>
        <v>24.964500000000001</v>
      </c>
      <c r="O8" s="7">
        <f>1.045*8.6</f>
        <v>8.9869999999999983</v>
      </c>
      <c r="P8" s="7">
        <v>2.2233000000000001</v>
      </c>
    </row>
    <row r="9" spans="1:17">
      <c r="J9" s="5"/>
      <c r="K9" s="5"/>
      <c r="L9" s="7">
        <v>19.05</v>
      </c>
      <c r="M9" s="7">
        <f>2.99*9</f>
        <v>26.910000000000004</v>
      </c>
      <c r="N9" s="7">
        <f>2.973*8.9</f>
        <v>26.459700000000002</v>
      </c>
      <c r="O9" s="7">
        <f>0.85925*8.7</f>
        <v>7.4754749999999994</v>
      </c>
      <c r="P9" s="7">
        <v>1.9875</v>
      </c>
    </row>
    <row r="10" spans="1:17" ht="15.75">
      <c r="J10" s="8"/>
      <c r="K10" s="8"/>
      <c r="L10" s="5">
        <v>21.7</v>
      </c>
      <c r="M10" s="7">
        <f>3.343*9.1</f>
        <v>30.421299999999999</v>
      </c>
      <c r="N10" s="7">
        <f>2.775*8.8</f>
        <v>24.42</v>
      </c>
      <c r="O10" s="7">
        <f>1.1733*8.6</f>
        <v>10.09038</v>
      </c>
      <c r="P10" s="7">
        <v>2.3275000000000001</v>
      </c>
    </row>
    <row r="11" spans="1:17" ht="15.75">
      <c r="J11" s="8"/>
      <c r="K11" s="8"/>
      <c r="L11" s="7"/>
      <c r="M11" s="7"/>
      <c r="N11" s="7">
        <f>2.9867*9</f>
        <v>26.880299999999998</v>
      </c>
      <c r="O11" s="7">
        <f>0.9373*8.6</f>
        <v>8.0607799999999994</v>
      </c>
      <c r="P11" s="7"/>
    </row>
    <row r="12" spans="1:17" ht="15.75">
      <c r="J12" s="8"/>
      <c r="K12" s="8"/>
      <c r="L12" s="7"/>
      <c r="M12" s="7"/>
      <c r="N12" s="7">
        <f>2.73*8.9</f>
        <v>24.297000000000001</v>
      </c>
      <c r="O12" s="7">
        <f>0.9773*8.7</f>
        <v>8.5025099999999991</v>
      </c>
      <c r="P12" s="7"/>
    </row>
    <row r="13" spans="1:17" ht="15.75">
      <c r="J13" s="8"/>
      <c r="K13" s="8"/>
      <c r="L13" s="7"/>
      <c r="M13" s="7"/>
      <c r="N13" s="7">
        <f>2.895*8.9</f>
        <v>25.765500000000003</v>
      </c>
      <c r="O13" s="7">
        <f>0.9043*8.7</f>
        <v>7.8674099999999996</v>
      </c>
      <c r="P13" s="7"/>
    </row>
    <row r="14" spans="1:17">
      <c r="J14" s="5"/>
      <c r="K14" s="5"/>
      <c r="L14" s="7"/>
      <c r="M14" s="7"/>
      <c r="N14" s="7">
        <f>2.9267*8.9</f>
        <v>26.047629999999998</v>
      </c>
      <c r="O14" s="7">
        <f>0.924*8.8</f>
        <v>8.1312000000000015</v>
      </c>
      <c r="P14" s="7"/>
    </row>
    <row r="15" spans="1:17" ht="15.75">
      <c r="J15" s="10" t="s">
        <v>3</v>
      </c>
      <c r="K15" s="14">
        <f t="shared" ref="K15:P15" si="0">AVERAGE(K5:K14)</f>
        <v>2</v>
      </c>
      <c r="L15" s="14">
        <f t="shared" si="0"/>
        <v>21.528445000000001</v>
      </c>
      <c r="M15" s="14">
        <f t="shared" si="0"/>
        <v>27.155988333333337</v>
      </c>
      <c r="N15" s="14">
        <f t="shared" si="0"/>
        <v>24.458559000000001</v>
      </c>
      <c r="O15" s="14">
        <f t="shared" si="0"/>
        <v>8.4702304999999996</v>
      </c>
      <c r="P15" s="14">
        <f t="shared" si="0"/>
        <v>2.0413833333333335</v>
      </c>
      <c r="Q15" s="9" t="s">
        <v>11</v>
      </c>
    </row>
    <row r="16" spans="1:17" ht="15.75">
      <c r="J16" s="11" t="s">
        <v>4</v>
      </c>
      <c r="K16" s="14">
        <f t="shared" ref="K16:P16" si="1">STDEV(K5:K14)</f>
        <v>0</v>
      </c>
      <c r="L16" s="14">
        <f t="shared" si="1"/>
        <v>1.441409440842538</v>
      </c>
      <c r="M16" s="14">
        <f t="shared" si="1"/>
        <v>3.5318779459682399</v>
      </c>
      <c r="N16" s="14">
        <f t="shared" si="1"/>
        <v>2.6998039281418125</v>
      </c>
      <c r="O16" s="14">
        <f t="shared" si="1"/>
        <v>0.7722558080658174</v>
      </c>
      <c r="P16" s="14">
        <f t="shared" si="1"/>
        <v>0.18960480391241852</v>
      </c>
    </row>
    <row r="17" spans="2:17" ht="15.75">
      <c r="C17" s="77" t="s">
        <v>21</v>
      </c>
      <c r="D17" s="77"/>
      <c r="E17" s="77"/>
      <c r="F17" s="77"/>
      <c r="G17" s="77"/>
      <c r="H17" s="77"/>
      <c r="I17" s="15"/>
      <c r="Q17" s="15"/>
    </row>
    <row r="18" spans="2:17">
      <c r="C18" s="76" t="s">
        <v>16</v>
      </c>
      <c r="D18" s="76"/>
      <c r="E18" s="76"/>
      <c r="F18" s="76"/>
      <c r="G18" s="76"/>
      <c r="H18" s="76"/>
      <c r="I18" s="4"/>
      <c r="K18" s="76" t="s">
        <v>16</v>
      </c>
      <c r="L18" s="76"/>
      <c r="M18" s="76"/>
      <c r="N18" s="76"/>
      <c r="O18" s="76"/>
      <c r="P18" s="76"/>
      <c r="Q18" s="4"/>
    </row>
    <row r="19" spans="2:17" ht="15.75">
      <c r="C19" s="6" t="s">
        <v>6</v>
      </c>
      <c r="D19" s="6" t="s">
        <v>8</v>
      </c>
      <c r="E19" s="6" t="s">
        <v>0</v>
      </c>
      <c r="F19" s="6" t="s">
        <v>1</v>
      </c>
      <c r="G19" s="6" t="s">
        <v>2</v>
      </c>
      <c r="H19" s="6" t="s">
        <v>10</v>
      </c>
      <c r="I19" s="16"/>
      <c r="K19" s="12" t="s">
        <v>5</v>
      </c>
      <c r="L19" s="12" t="s">
        <v>7</v>
      </c>
      <c r="M19" s="12" t="s">
        <v>0</v>
      </c>
      <c r="N19" s="12" t="s">
        <v>1</v>
      </c>
      <c r="O19" s="12" t="s">
        <v>2</v>
      </c>
      <c r="P19" s="12" t="s">
        <v>9</v>
      </c>
      <c r="Q19" s="16"/>
    </row>
    <row r="20" spans="2:17">
      <c r="C20" s="3">
        <v>77.2</v>
      </c>
      <c r="D20" s="3">
        <v>73</v>
      </c>
      <c r="E20" s="3">
        <v>76.3</v>
      </c>
      <c r="F20" s="3">
        <v>96</v>
      </c>
      <c r="G20" s="3">
        <v>68.400000000000006</v>
      </c>
      <c r="H20" s="3">
        <v>79</v>
      </c>
      <c r="K20" s="3">
        <v>154.4</v>
      </c>
      <c r="L20" s="3">
        <v>1571.69</v>
      </c>
      <c r="M20" s="3">
        <v>2072.308</v>
      </c>
      <c r="N20" s="3">
        <v>2348.16</v>
      </c>
      <c r="O20" s="3">
        <v>579.34799999999996</v>
      </c>
      <c r="P20" s="3">
        <v>161.16</v>
      </c>
    </row>
    <row r="21" spans="2:17">
      <c r="C21" s="3">
        <v>74.7</v>
      </c>
      <c r="D21" s="3">
        <v>78.8</v>
      </c>
      <c r="E21" s="3">
        <v>67.5</v>
      </c>
      <c r="F21" s="3">
        <v>94.6</v>
      </c>
      <c r="G21" s="3">
        <v>60.9</v>
      </c>
      <c r="H21" s="3">
        <v>78.7</v>
      </c>
      <c r="K21" s="3">
        <v>149.4</v>
      </c>
      <c r="L21" s="3">
        <v>1696.5640000000001</v>
      </c>
      <c r="M21" s="3">
        <v>1833.3</v>
      </c>
      <c r="N21" s="3">
        <v>2313.9160000000002</v>
      </c>
      <c r="O21" s="3">
        <v>515.82299999999998</v>
      </c>
      <c r="P21" s="3">
        <v>160.548</v>
      </c>
    </row>
    <row r="22" spans="2:17">
      <c r="C22" s="3">
        <v>75.2</v>
      </c>
      <c r="D22" s="3">
        <v>64.3</v>
      </c>
      <c r="E22" s="3">
        <v>77.2</v>
      </c>
      <c r="F22" s="3">
        <v>96.5</v>
      </c>
      <c r="G22" s="3">
        <v>64.3</v>
      </c>
      <c r="H22" s="3">
        <v>76.3</v>
      </c>
      <c r="K22" s="3">
        <v>150.4</v>
      </c>
      <c r="L22" s="3">
        <v>1384.3789999999999</v>
      </c>
      <c r="M22" s="3">
        <v>2096.752</v>
      </c>
      <c r="N22" s="3">
        <v>2360.39</v>
      </c>
      <c r="O22" s="3">
        <v>544.62099999999998</v>
      </c>
      <c r="P22" s="3">
        <v>155.65199999999999</v>
      </c>
    </row>
    <row r="23" spans="2:17">
      <c r="D23" s="3">
        <v>78.8</v>
      </c>
      <c r="E23" s="3">
        <v>75.7</v>
      </c>
      <c r="F23" s="3">
        <v>96.2</v>
      </c>
      <c r="G23" s="3">
        <v>61.3</v>
      </c>
      <c r="L23" s="3">
        <v>1696.5640000000001</v>
      </c>
      <c r="M23" s="3">
        <v>2056.0120000000002</v>
      </c>
      <c r="N23" s="3">
        <v>2353.0520000000001</v>
      </c>
      <c r="O23" s="3">
        <v>519.21100000000001</v>
      </c>
    </row>
    <row r="25" spans="2:17" ht="15.75">
      <c r="B25" s="10" t="s">
        <v>3</v>
      </c>
      <c r="C25" s="3">
        <v>75.7</v>
      </c>
      <c r="D25" s="3">
        <v>73.73</v>
      </c>
      <c r="E25" s="3">
        <v>74.180000000000007</v>
      </c>
      <c r="F25" s="3">
        <v>95.83</v>
      </c>
      <c r="G25" s="3">
        <v>63.73</v>
      </c>
      <c r="H25" s="3">
        <v>78</v>
      </c>
      <c r="J25" s="10" t="s">
        <v>3</v>
      </c>
      <c r="K25" s="3">
        <v>151.4</v>
      </c>
      <c r="L25" s="3">
        <v>1587.3</v>
      </c>
      <c r="M25" s="3">
        <v>2014.59</v>
      </c>
      <c r="N25" s="3">
        <v>2343.88</v>
      </c>
      <c r="O25" s="3">
        <v>539.75</v>
      </c>
      <c r="P25" s="3">
        <v>159.12</v>
      </c>
      <c r="Q25" s="9" t="s">
        <v>14</v>
      </c>
    </row>
    <row r="26" spans="2:17" ht="15.75">
      <c r="B26" s="11" t="s">
        <v>4</v>
      </c>
      <c r="C26" s="3">
        <v>1.32</v>
      </c>
      <c r="D26" s="3">
        <v>6.85</v>
      </c>
      <c r="E26" s="3">
        <v>4.49</v>
      </c>
      <c r="F26" s="3">
        <v>0.84</v>
      </c>
      <c r="G26" s="3">
        <v>3.47</v>
      </c>
      <c r="H26" s="3">
        <v>1.48</v>
      </c>
      <c r="J26" s="11" t="s">
        <v>4</v>
      </c>
      <c r="K26" s="3">
        <v>2.65</v>
      </c>
      <c r="L26" s="3">
        <v>147.53</v>
      </c>
      <c r="M26" s="3">
        <v>122.02</v>
      </c>
      <c r="N26" s="3">
        <v>20.6</v>
      </c>
      <c r="O26" s="3">
        <v>29.36</v>
      </c>
      <c r="P26" s="3">
        <v>3.02</v>
      </c>
    </row>
    <row r="27" spans="2:17">
      <c r="J27" s="18"/>
    </row>
    <row r="28" spans="2:17">
      <c r="C28" s="76" t="s">
        <v>18</v>
      </c>
      <c r="D28" s="76"/>
      <c r="E28" s="76"/>
      <c r="F28" s="76"/>
      <c r="G28" s="76"/>
      <c r="H28" s="76"/>
      <c r="I28" s="4"/>
      <c r="J28" s="18"/>
      <c r="K28" s="76" t="s">
        <v>18</v>
      </c>
      <c r="L28" s="76"/>
      <c r="M28" s="76"/>
      <c r="N28" s="76"/>
      <c r="O28" s="76"/>
      <c r="P28" s="76"/>
    </row>
    <row r="29" spans="2:17" ht="15.75">
      <c r="C29" s="12" t="s">
        <v>5</v>
      </c>
      <c r="D29" s="12" t="s">
        <v>7</v>
      </c>
      <c r="E29" s="12" t="s">
        <v>0</v>
      </c>
      <c r="F29" s="12" t="s">
        <v>1</v>
      </c>
      <c r="G29" s="12" t="s">
        <v>2</v>
      </c>
      <c r="H29" s="12" t="s">
        <v>9</v>
      </c>
      <c r="I29" s="17"/>
      <c r="J29" s="18"/>
      <c r="K29" s="12" t="s">
        <v>5</v>
      </c>
      <c r="L29" s="12" t="s">
        <v>7</v>
      </c>
      <c r="M29" s="12" t="s">
        <v>0</v>
      </c>
      <c r="N29" s="12" t="s">
        <v>1</v>
      </c>
      <c r="O29" s="12" t="s">
        <v>2</v>
      </c>
      <c r="P29" s="12" t="s">
        <v>9</v>
      </c>
    </row>
    <row r="30" spans="2:17">
      <c r="C30" s="3">
        <v>6.46</v>
      </c>
      <c r="D30" s="3">
        <v>28.5</v>
      </c>
      <c r="E30" s="3">
        <v>31.4</v>
      </c>
      <c r="F30" s="3">
        <v>55.9</v>
      </c>
      <c r="G30" s="3">
        <v>25</v>
      </c>
      <c r="H30" s="3">
        <v>10.4</v>
      </c>
      <c r="J30" s="18"/>
      <c r="K30" s="3">
        <v>12.92</v>
      </c>
      <c r="L30" s="3">
        <v>613.60500000000002</v>
      </c>
      <c r="M30" s="3">
        <v>852.82399999999996</v>
      </c>
      <c r="N30" s="3">
        <v>1367.3140000000001</v>
      </c>
      <c r="O30" s="3">
        <v>211.75</v>
      </c>
      <c r="P30" s="3">
        <v>21.216000000000001</v>
      </c>
    </row>
    <row r="31" spans="2:17">
      <c r="C31" s="3">
        <v>6.37</v>
      </c>
      <c r="D31" s="3">
        <v>31.2</v>
      </c>
      <c r="E31" s="3">
        <v>27.9</v>
      </c>
      <c r="F31" s="3">
        <v>57.4</v>
      </c>
      <c r="G31" s="3">
        <v>21.5</v>
      </c>
      <c r="H31" s="3">
        <v>11.3</v>
      </c>
      <c r="J31" s="18"/>
      <c r="K31" s="3">
        <v>12.74</v>
      </c>
      <c r="L31" s="3">
        <v>671.73599999999999</v>
      </c>
      <c r="M31" s="3">
        <v>757.76400000000001</v>
      </c>
      <c r="N31" s="3">
        <v>1404.0039999999999</v>
      </c>
      <c r="O31" s="3">
        <v>182.10499999999999</v>
      </c>
      <c r="P31" s="3">
        <v>23.052</v>
      </c>
    </row>
    <row r="32" spans="2:17">
      <c r="C32" s="3">
        <v>6.54</v>
      </c>
      <c r="D32" s="3">
        <v>24.6</v>
      </c>
      <c r="E32" s="3">
        <v>32.1</v>
      </c>
      <c r="F32" s="3">
        <v>56.8</v>
      </c>
      <c r="G32" s="3">
        <v>23.1</v>
      </c>
      <c r="H32" s="3">
        <v>8.08</v>
      </c>
      <c r="J32" s="18"/>
      <c r="K32" s="3">
        <v>13.08</v>
      </c>
      <c r="L32" s="3">
        <v>529.63800000000003</v>
      </c>
      <c r="M32" s="3">
        <v>871.83600000000001</v>
      </c>
      <c r="N32" s="3">
        <v>1389.328</v>
      </c>
      <c r="O32" s="3">
        <v>195.65700000000001</v>
      </c>
      <c r="P32" s="3">
        <v>16.4832</v>
      </c>
    </row>
    <row r="33" spans="2:17">
      <c r="D33" s="3">
        <v>31.3</v>
      </c>
      <c r="E33" s="3">
        <v>30.2</v>
      </c>
      <c r="F33" s="3">
        <v>56.1</v>
      </c>
      <c r="G33" s="3">
        <v>20</v>
      </c>
      <c r="J33" s="18"/>
      <c r="L33" s="3">
        <v>673.88900000000001</v>
      </c>
      <c r="M33" s="3">
        <v>820.23199999999997</v>
      </c>
      <c r="N33" s="3">
        <v>1372.2059999999999</v>
      </c>
      <c r="O33" s="3">
        <v>169.4</v>
      </c>
    </row>
    <row r="34" spans="2:17">
      <c r="J34" s="18"/>
    </row>
    <row r="35" spans="2:17" ht="15.75">
      <c r="B35" s="10" t="s">
        <v>3</v>
      </c>
      <c r="C35" s="3">
        <v>6.46</v>
      </c>
      <c r="D35" s="3">
        <v>28.9</v>
      </c>
      <c r="E35" s="3">
        <v>30.4</v>
      </c>
      <c r="F35" s="3">
        <v>56.55</v>
      </c>
      <c r="G35" s="3">
        <v>22.4</v>
      </c>
      <c r="H35" s="3">
        <v>9.93</v>
      </c>
      <c r="J35" s="10" t="s">
        <v>3</v>
      </c>
      <c r="K35" s="3">
        <v>12.91</v>
      </c>
      <c r="L35" s="3">
        <v>622.22</v>
      </c>
      <c r="M35" s="3">
        <v>825.66</v>
      </c>
      <c r="N35" s="3">
        <v>1383.21</v>
      </c>
      <c r="O35" s="3">
        <v>189.73</v>
      </c>
      <c r="P35" s="3">
        <v>20.25</v>
      </c>
      <c r="Q35" s="9" t="s">
        <v>14</v>
      </c>
    </row>
    <row r="36" spans="2:17" ht="15.75">
      <c r="B36" s="11" t="s">
        <v>4</v>
      </c>
      <c r="C36" s="3">
        <v>0.09</v>
      </c>
      <c r="D36" s="3">
        <v>3.15</v>
      </c>
      <c r="E36" s="3">
        <v>1.84</v>
      </c>
      <c r="F36" s="3">
        <v>0.69</v>
      </c>
      <c r="G36" s="3">
        <v>2.15</v>
      </c>
      <c r="H36" s="3">
        <v>1.66</v>
      </c>
      <c r="J36" s="11" t="s">
        <v>4</v>
      </c>
      <c r="K36" s="3">
        <v>0.17</v>
      </c>
      <c r="L36" s="3">
        <v>67.739999999999995</v>
      </c>
      <c r="M36" s="3">
        <v>50.03</v>
      </c>
      <c r="N36" s="3">
        <v>16.77</v>
      </c>
      <c r="O36" s="3">
        <v>18.18</v>
      </c>
      <c r="P36" s="3">
        <v>3.39</v>
      </c>
    </row>
    <row r="37" spans="2:17">
      <c r="J37" s="18"/>
    </row>
    <row r="38" spans="2:17">
      <c r="C38" s="76" t="s">
        <v>19</v>
      </c>
      <c r="D38" s="76"/>
      <c r="E38" s="76"/>
      <c r="F38" s="76"/>
      <c r="G38" s="76"/>
      <c r="H38" s="76"/>
      <c r="I38" s="4"/>
      <c r="J38" s="18"/>
      <c r="K38" s="76" t="s">
        <v>19</v>
      </c>
      <c r="L38" s="76"/>
      <c r="M38" s="76"/>
      <c r="N38" s="76"/>
      <c r="O38" s="76"/>
      <c r="P38" s="76"/>
    </row>
    <row r="39" spans="2:17" ht="15.75">
      <c r="C39" s="12" t="s">
        <v>5</v>
      </c>
      <c r="D39" s="12" t="s">
        <v>7</v>
      </c>
      <c r="E39" s="12" t="s">
        <v>0</v>
      </c>
      <c r="F39" s="12" t="s">
        <v>1</v>
      </c>
      <c r="G39" s="12" t="s">
        <v>2</v>
      </c>
      <c r="H39" s="12" t="s">
        <v>9</v>
      </c>
      <c r="I39" s="17"/>
      <c r="J39" s="18"/>
      <c r="K39" s="12" t="s">
        <v>5</v>
      </c>
      <c r="L39" s="12" t="s">
        <v>7</v>
      </c>
      <c r="M39" s="12" t="s">
        <v>0</v>
      </c>
      <c r="N39" s="12" t="s">
        <v>1</v>
      </c>
      <c r="O39" s="12" t="s">
        <v>2</v>
      </c>
      <c r="P39" s="12" t="s">
        <v>9</v>
      </c>
    </row>
    <row r="40" spans="2:17">
      <c r="C40" s="3">
        <v>0.8075</v>
      </c>
      <c r="D40" s="3">
        <v>1.4478</v>
      </c>
      <c r="E40" s="3">
        <v>2.2168399999999999</v>
      </c>
      <c r="F40" s="3">
        <v>6.8197999999999999</v>
      </c>
      <c r="G40" s="3">
        <v>1.8925000000000001</v>
      </c>
      <c r="H40" s="3">
        <v>4.8776000000000002</v>
      </c>
      <c r="J40" s="18"/>
      <c r="K40" s="3">
        <v>1.615</v>
      </c>
      <c r="L40" s="3">
        <v>31.171133999999999</v>
      </c>
      <c r="M40" s="3">
        <v>60.209374400000002</v>
      </c>
      <c r="N40" s="3">
        <v>166.812308</v>
      </c>
      <c r="O40" s="3">
        <v>16.029475000000001</v>
      </c>
      <c r="P40" s="3">
        <v>9.9503039999999991</v>
      </c>
    </row>
    <row r="41" spans="2:17">
      <c r="C41" s="3">
        <v>0.82172999999999996</v>
      </c>
      <c r="D41" s="3">
        <v>1.96872</v>
      </c>
      <c r="E41" s="3">
        <v>2.8736999999999999</v>
      </c>
      <c r="F41" s="3">
        <v>7.3472</v>
      </c>
      <c r="G41" s="3">
        <v>1.8919999999999999</v>
      </c>
      <c r="H41" s="3">
        <v>5.9099000000000004</v>
      </c>
      <c r="J41" s="18"/>
      <c r="K41" s="3">
        <v>1.6434599999999999</v>
      </c>
      <c r="L41" s="3">
        <v>42.386541600000001</v>
      </c>
      <c r="M41" s="3">
        <v>78.049691999999993</v>
      </c>
      <c r="N41" s="3">
        <v>179.712512</v>
      </c>
      <c r="O41" s="3">
        <v>16.02524</v>
      </c>
      <c r="P41" s="3">
        <v>12.056196</v>
      </c>
    </row>
    <row r="42" spans="2:17">
      <c r="C42" s="3">
        <v>0.82403999999999999</v>
      </c>
      <c r="D42" s="3">
        <v>1.1783399999999999</v>
      </c>
      <c r="E42" s="3">
        <v>2.2149000000000001</v>
      </c>
      <c r="F42" s="3">
        <v>9.4855999999999998</v>
      </c>
      <c r="G42" s="3">
        <v>1.8249</v>
      </c>
      <c r="H42" s="3">
        <v>3.3208799999999998</v>
      </c>
      <c r="J42" s="18"/>
      <c r="K42" s="3">
        <v>1.64808</v>
      </c>
      <c r="L42" s="3">
        <v>25.369660199999998</v>
      </c>
      <c r="M42" s="3">
        <v>60.156683999999998</v>
      </c>
      <c r="N42" s="3">
        <v>232.017776</v>
      </c>
      <c r="O42" s="3">
        <v>15.456903000000001</v>
      </c>
      <c r="P42" s="3">
        <v>6.7745952000000003</v>
      </c>
    </row>
    <row r="43" spans="2:17">
      <c r="D43" s="3">
        <v>1.7246300000000001</v>
      </c>
      <c r="E43" s="3">
        <v>2.0294400000000001</v>
      </c>
      <c r="F43" s="3">
        <v>8.0222999999999995</v>
      </c>
      <c r="G43" s="3">
        <v>1.786</v>
      </c>
      <c r="J43" s="18"/>
      <c r="L43" s="3">
        <v>37.1312839</v>
      </c>
      <c r="M43" s="3">
        <v>55.1195904</v>
      </c>
      <c r="N43" s="3">
        <v>196.225458</v>
      </c>
      <c r="O43" s="3">
        <v>15.127420000000001</v>
      </c>
    </row>
    <row r="44" spans="2:17">
      <c r="J44" s="18"/>
    </row>
    <row r="45" spans="2:17" ht="15.75">
      <c r="B45" s="10" t="s">
        <v>3</v>
      </c>
      <c r="C45" s="3">
        <v>0.82</v>
      </c>
      <c r="D45" s="3">
        <v>1.58</v>
      </c>
      <c r="E45" s="3">
        <v>2.33</v>
      </c>
      <c r="F45" s="3">
        <v>7.92</v>
      </c>
      <c r="G45" s="3">
        <v>1.85</v>
      </c>
      <c r="H45" s="3">
        <v>4.7</v>
      </c>
      <c r="J45" s="10" t="s">
        <v>3</v>
      </c>
      <c r="K45" s="3">
        <v>1.64</v>
      </c>
      <c r="L45" s="3">
        <v>34.01</v>
      </c>
      <c r="M45" s="3">
        <v>63.38</v>
      </c>
      <c r="N45" s="3">
        <v>193.69</v>
      </c>
      <c r="O45" s="3">
        <v>15.66</v>
      </c>
      <c r="P45" s="3">
        <v>9.59</v>
      </c>
      <c r="Q45" s="9" t="s">
        <v>14</v>
      </c>
    </row>
    <row r="46" spans="2:17" ht="15.75">
      <c r="B46" s="11" t="s">
        <v>4</v>
      </c>
      <c r="C46" s="3">
        <v>0.01</v>
      </c>
      <c r="D46" s="3">
        <v>0.34</v>
      </c>
      <c r="E46" s="3">
        <v>0.37</v>
      </c>
      <c r="F46" s="3">
        <v>1.1499999999999999</v>
      </c>
      <c r="G46" s="3">
        <v>0.05</v>
      </c>
      <c r="H46" s="3">
        <v>1.3</v>
      </c>
      <c r="J46" s="11" t="s">
        <v>4</v>
      </c>
      <c r="K46" s="3">
        <v>0.02</v>
      </c>
      <c r="L46" s="3">
        <v>7.36</v>
      </c>
      <c r="M46" s="3">
        <v>10.06</v>
      </c>
      <c r="N46" s="3">
        <v>28.24</v>
      </c>
      <c r="O46" s="3">
        <v>0.45</v>
      </c>
      <c r="P46" s="3">
        <v>2.66</v>
      </c>
    </row>
    <row r="47" spans="2:17">
      <c r="J47" s="18"/>
    </row>
    <row r="48" spans="2:17">
      <c r="C48" s="76" t="s">
        <v>20</v>
      </c>
      <c r="D48" s="76"/>
      <c r="E48" s="76"/>
      <c r="F48" s="76"/>
      <c r="G48" s="76"/>
      <c r="H48" s="76"/>
      <c r="I48" s="4"/>
      <c r="J48" s="18"/>
      <c r="K48" s="76" t="s">
        <v>20</v>
      </c>
      <c r="L48" s="76"/>
      <c r="M48" s="76"/>
      <c r="N48" s="76"/>
      <c r="O48" s="76"/>
      <c r="P48" s="76"/>
    </row>
    <row r="49" spans="2:17" ht="15.75">
      <c r="C49" s="12" t="s">
        <v>5</v>
      </c>
      <c r="D49" s="12" t="s">
        <v>7</v>
      </c>
      <c r="E49" s="12" t="s">
        <v>0</v>
      </c>
      <c r="F49" s="12" t="s">
        <v>1</v>
      </c>
      <c r="G49" s="12" t="s">
        <v>2</v>
      </c>
      <c r="H49" s="12" t="s">
        <v>9</v>
      </c>
      <c r="I49" s="17"/>
      <c r="J49" s="18"/>
      <c r="K49" s="12" t="s">
        <v>5</v>
      </c>
      <c r="L49" s="12" t="s">
        <v>7</v>
      </c>
      <c r="M49" s="12" t="s">
        <v>0</v>
      </c>
      <c r="N49" s="12" t="s">
        <v>1</v>
      </c>
      <c r="O49" s="12" t="s">
        <v>2</v>
      </c>
      <c r="P49" s="12" t="s">
        <v>9</v>
      </c>
    </row>
    <row r="50" spans="2:17">
      <c r="C50" s="3">
        <v>5.8139999999999997E-3</v>
      </c>
      <c r="D50" s="3">
        <v>8.3972400000000003E-2</v>
      </c>
      <c r="E50" s="3">
        <v>0.10862516</v>
      </c>
      <c r="F50" s="3">
        <v>8.5929480000000003E-2</v>
      </c>
      <c r="G50" s="3">
        <v>0.13758475000000001</v>
      </c>
      <c r="H50" s="3">
        <v>4.1898584000000003</v>
      </c>
      <c r="J50" s="18"/>
      <c r="K50" s="3">
        <v>1.1627999999999999E-2</v>
      </c>
      <c r="L50" s="3">
        <v>1.8079257719999999</v>
      </c>
      <c r="M50" s="3">
        <v>2.9502593460000002</v>
      </c>
      <c r="N50" s="3">
        <v>2.1018350809999999</v>
      </c>
      <c r="O50" s="3">
        <v>1.165342833</v>
      </c>
      <c r="P50" s="3">
        <v>8.5473111359999994</v>
      </c>
    </row>
    <row r="51" spans="2:17">
      <c r="C51" s="3">
        <v>1.64346E-3</v>
      </c>
      <c r="D51" s="3">
        <v>0.12639182400000001</v>
      </c>
      <c r="E51" s="3">
        <v>0.24512660999999999</v>
      </c>
      <c r="F51" s="3">
        <v>0.15355648</v>
      </c>
      <c r="G51" s="3">
        <v>0.14984639999999999</v>
      </c>
      <c r="H51" s="3">
        <v>5.2952703999999997</v>
      </c>
      <c r="J51" s="18"/>
      <c r="K51" s="3">
        <v>3.28692E-3</v>
      </c>
      <c r="L51" s="3">
        <v>2.7212159709999999</v>
      </c>
      <c r="M51" s="3">
        <v>6.6576387280000002</v>
      </c>
      <c r="N51" s="3">
        <v>3.755991501</v>
      </c>
      <c r="O51" s="3">
        <v>1.269199008</v>
      </c>
      <c r="P51" s="3">
        <v>10.80235162</v>
      </c>
    </row>
    <row r="52" spans="2:17">
      <c r="C52" s="3">
        <v>7.6635719999999996E-3</v>
      </c>
      <c r="D52" s="3">
        <v>0.104754426</v>
      </c>
      <c r="E52" s="3">
        <v>9.6791130000000003E-2</v>
      </c>
      <c r="F52" s="3">
        <v>0.12900416000000001</v>
      </c>
      <c r="G52" s="3">
        <v>0.16716084</v>
      </c>
      <c r="H52" s="3">
        <v>2.9124117599999999</v>
      </c>
      <c r="J52" s="18"/>
      <c r="K52" s="3">
        <v>1.5327143999999999E-2</v>
      </c>
      <c r="L52" s="3">
        <v>2.2553627920000001</v>
      </c>
      <c r="M52" s="3">
        <v>2.6288470909999999</v>
      </c>
      <c r="N52" s="3">
        <v>3.1554417539999999</v>
      </c>
      <c r="O52" s="3">
        <v>1.415852315</v>
      </c>
      <c r="P52" s="3">
        <v>5.9413199900000002</v>
      </c>
    </row>
    <row r="53" spans="2:17">
      <c r="D53" s="3">
        <v>0.108479227</v>
      </c>
      <c r="E53" s="3">
        <v>0.10877798399999999</v>
      </c>
      <c r="F53" s="3">
        <v>0.13236795000000001</v>
      </c>
      <c r="G53" s="3">
        <v>0.18395800000000001</v>
      </c>
      <c r="J53" s="18"/>
      <c r="L53" s="3">
        <v>2.3355577570000001</v>
      </c>
      <c r="M53" s="3">
        <v>2.9544100449999999</v>
      </c>
      <c r="N53" s="3">
        <v>3.2377200570000002</v>
      </c>
      <c r="O53" s="3">
        <v>1.55812426</v>
      </c>
    </row>
    <row r="54" spans="2:17">
      <c r="J54" s="18"/>
    </row>
    <row r="55" spans="2:17" ht="15.75">
      <c r="B55" s="10" t="s">
        <v>3</v>
      </c>
      <c r="C55" s="3">
        <v>0.01</v>
      </c>
      <c r="D55" s="3">
        <v>0.11</v>
      </c>
      <c r="E55" s="3">
        <v>0.14000000000000001</v>
      </c>
      <c r="F55" s="3">
        <v>0.13</v>
      </c>
      <c r="G55" s="3">
        <v>0.16</v>
      </c>
      <c r="H55" s="3">
        <v>4.13</v>
      </c>
      <c r="J55" s="10" t="s">
        <v>3</v>
      </c>
      <c r="K55" s="3">
        <v>0.01</v>
      </c>
      <c r="L55" s="3">
        <v>2.2799999999999998</v>
      </c>
      <c r="M55" s="3">
        <v>3.8</v>
      </c>
      <c r="N55" s="3">
        <v>3.06</v>
      </c>
      <c r="O55" s="3">
        <v>1.35</v>
      </c>
      <c r="P55" s="3">
        <v>8.43</v>
      </c>
      <c r="Q55" s="9" t="s">
        <v>14</v>
      </c>
    </row>
    <row r="56" spans="2:17" ht="15.75">
      <c r="B56" s="11" t="s">
        <v>4</v>
      </c>
      <c r="C56" s="3">
        <v>0</v>
      </c>
      <c r="D56" s="3">
        <v>0.02</v>
      </c>
      <c r="E56" s="3">
        <v>7.0000000000000007E-2</v>
      </c>
      <c r="F56" s="3">
        <v>0.03</v>
      </c>
      <c r="G56" s="3">
        <v>0.02</v>
      </c>
      <c r="H56" s="3">
        <v>1.19</v>
      </c>
      <c r="J56" s="11" t="s">
        <v>4</v>
      </c>
      <c r="K56" s="3">
        <v>0.01</v>
      </c>
      <c r="L56" s="3">
        <v>0.37</v>
      </c>
      <c r="M56" s="3">
        <v>1.91</v>
      </c>
      <c r="N56" s="3">
        <v>0.69</v>
      </c>
      <c r="O56" s="3">
        <v>0.17</v>
      </c>
      <c r="P56" s="3">
        <v>2.4300000000000002</v>
      </c>
    </row>
  </sheetData>
  <mergeCells count="11">
    <mergeCell ref="K2:P2"/>
    <mergeCell ref="C28:H28"/>
    <mergeCell ref="K28:P28"/>
    <mergeCell ref="C38:H38"/>
    <mergeCell ref="K38:P38"/>
    <mergeCell ref="C48:H48"/>
    <mergeCell ref="K48:P48"/>
    <mergeCell ref="K3:P3"/>
    <mergeCell ref="C18:H18"/>
    <mergeCell ref="K18:P18"/>
    <mergeCell ref="C17:H17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EC04D-1F6A-3943-AC4A-388FA9CA3705}">
  <dimension ref="B2:H10"/>
  <sheetViews>
    <sheetView workbookViewId="0">
      <selection activeCell="B13" sqref="B13"/>
    </sheetView>
  </sheetViews>
  <sheetFormatPr defaultColWidth="11" defaultRowHeight="15.75"/>
  <cols>
    <col min="2" max="2" width="19.375" bestFit="1" customWidth="1"/>
  </cols>
  <sheetData>
    <row r="2" spans="2:8">
      <c r="B2" s="70" t="s">
        <v>87</v>
      </c>
    </row>
    <row r="3" spans="2:8">
      <c r="C3" s="82" t="s">
        <v>85</v>
      </c>
      <c r="D3" s="82"/>
      <c r="E3" s="82"/>
      <c r="F3" s="82" t="s">
        <v>86</v>
      </c>
      <c r="G3" s="82"/>
      <c r="H3" s="82"/>
    </row>
    <row r="4" spans="2:8">
      <c r="C4" s="4" t="s">
        <v>88</v>
      </c>
      <c r="D4" s="4" t="s">
        <v>89</v>
      </c>
      <c r="E4" s="4" t="s">
        <v>90</v>
      </c>
      <c r="F4" s="4" t="s">
        <v>88</v>
      </c>
      <c r="G4" s="4" t="s">
        <v>89</v>
      </c>
      <c r="H4" s="4" t="s">
        <v>90</v>
      </c>
    </row>
    <row r="5" spans="2:8">
      <c r="B5" s="3" t="s">
        <v>27</v>
      </c>
      <c r="C5" s="7">
        <v>8.4800000000000001E-4</v>
      </c>
      <c r="D5" s="7">
        <v>1.41844E-3</v>
      </c>
      <c r="E5" s="7">
        <v>5.0684199999999997E-4</v>
      </c>
      <c r="F5" s="7">
        <v>2.6600000000000001E-4</v>
      </c>
      <c r="G5" s="7">
        <v>8.4245999999999995E-4</v>
      </c>
      <c r="H5" s="7">
        <v>8.3724E-5</v>
      </c>
    </row>
    <row r="6" spans="2:8">
      <c r="B6" s="3"/>
      <c r="C6" s="7"/>
      <c r="D6" s="7"/>
      <c r="E6" s="7"/>
      <c r="F6" s="7"/>
      <c r="G6" s="7"/>
      <c r="H6" s="7"/>
    </row>
    <row r="7" spans="2:8">
      <c r="B7" s="70" t="s">
        <v>91</v>
      </c>
    </row>
    <row r="8" spans="2:8">
      <c r="B8" s="3"/>
      <c r="C8" s="82" t="s">
        <v>85</v>
      </c>
      <c r="D8" s="82"/>
      <c r="E8" s="82"/>
      <c r="F8" s="82" t="s">
        <v>86</v>
      </c>
      <c r="G8" s="82"/>
      <c r="H8" s="82"/>
    </row>
    <row r="9" spans="2:8">
      <c r="B9" s="3"/>
      <c r="C9" s="4" t="s">
        <v>88</v>
      </c>
      <c r="D9" s="4" t="s">
        <v>89</v>
      </c>
      <c r="E9" s="4" t="s">
        <v>90</v>
      </c>
      <c r="F9" s="4" t="s">
        <v>88</v>
      </c>
      <c r="G9" s="4" t="s">
        <v>89</v>
      </c>
      <c r="H9" s="4" t="s">
        <v>90</v>
      </c>
    </row>
    <row r="10" spans="2:8">
      <c r="B10" s="3" t="s">
        <v>27</v>
      </c>
      <c r="C10" s="7">
        <v>2.1599999999999999E-4</v>
      </c>
      <c r="D10" s="7">
        <v>5.30786E-4</v>
      </c>
      <c r="E10" s="7">
        <v>8.8230099999999994E-5</v>
      </c>
      <c r="F10" s="7">
        <v>2.5639999999999999E-3</v>
      </c>
      <c r="G10" s="7">
        <v>4.2194090000000004E-3</v>
      </c>
      <c r="H10" s="7">
        <v>1.55521E-3</v>
      </c>
    </row>
  </sheetData>
  <mergeCells count="4">
    <mergeCell ref="C3:E3"/>
    <mergeCell ref="F3:H3"/>
    <mergeCell ref="C8:E8"/>
    <mergeCell ref="F8:H8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FF414-915F-F242-9CFC-9001325C4198}">
  <dimension ref="B2:K61"/>
  <sheetViews>
    <sheetView zoomScale="75" workbookViewId="0">
      <selection activeCell="O34" sqref="O34"/>
    </sheetView>
  </sheetViews>
  <sheetFormatPr defaultColWidth="11" defaultRowHeight="15.75"/>
  <sheetData>
    <row r="2" spans="2:11">
      <c r="B2" s="3"/>
      <c r="C2" s="3"/>
      <c r="D2" s="3"/>
      <c r="E2" s="3"/>
      <c r="F2" s="3"/>
      <c r="G2" s="3"/>
      <c r="H2" s="77" t="s">
        <v>17</v>
      </c>
      <c r="I2" s="77"/>
      <c r="J2" s="77"/>
      <c r="K2" s="3"/>
    </row>
    <row r="3" spans="2:11">
      <c r="B3" s="3"/>
      <c r="C3" s="3"/>
      <c r="D3" s="3"/>
      <c r="E3" s="3"/>
      <c r="F3" s="3"/>
      <c r="G3" s="3"/>
      <c r="H3" s="76" t="s">
        <v>12</v>
      </c>
      <c r="I3" s="76"/>
      <c r="J3" s="76"/>
      <c r="K3" s="3"/>
    </row>
    <row r="4" spans="2:11">
      <c r="B4" s="3"/>
      <c r="C4" s="3"/>
      <c r="D4" s="3"/>
      <c r="E4" s="3"/>
      <c r="F4" s="3"/>
      <c r="G4" s="3"/>
      <c r="H4" s="6" t="s">
        <v>6</v>
      </c>
      <c r="I4" s="6" t="s">
        <v>8</v>
      </c>
      <c r="J4" s="6" t="s">
        <v>63</v>
      </c>
      <c r="K4" s="3"/>
    </row>
    <row r="5" spans="2:11">
      <c r="B5" s="3"/>
      <c r="C5" s="3"/>
      <c r="D5" s="3"/>
      <c r="E5" s="3"/>
      <c r="F5" s="3"/>
      <c r="G5" s="5"/>
      <c r="H5" s="7">
        <v>2</v>
      </c>
      <c r="I5" s="7">
        <v>16.600000000000001</v>
      </c>
      <c r="J5" s="7">
        <v>18.63</v>
      </c>
      <c r="K5" s="3"/>
    </row>
    <row r="6" spans="2:11">
      <c r="B6" s="3"/>
      <c r="C6" s="3"/>
      <c r="D6" s="3"/>
      <c r="E6" s="3"/>
      <c r="F6" s="3"/>
      <c r="G6" s="5"/>
      <c r="H6" s="7">
        <v>2</v>
      </c>
      <c r="I6" s="7">
        <v>14.725</v>
      </c>
      <c r="J6" s="7">
        <v>18</v>
      </c>
      <c r="K6" s="3"/>
    </row>
    <row r="7" spans="2:11">
      <c r="B7" s="3"/>
      <c r="C7" s="3"/>
      <c r="D7" s="3"/>
      <c r="E7" s="3"/>
      <c r="F7" s="3"/>
      <c r="G7" s="5"/>
      <c r="H7" s="7">
        <v>2</v>
      </c>
      <c r="I7" s="7">
        <v>16.233000000000001</v>
      </c>
      <c r="J7" s="7">
        <v>15.6</v>
      </c>
      <c r="K7" s="3"/>
    </row>
    <row r="8" spans="2:11">
      <c r="B8" s="3"/>
      <c r="C8" s="3"/>
      <c r="D8" s="3"/>
      <c r="E8" s="3"/>
      <c r="F8" s="3"/>
      <c r="G8" s="5"/>
      <c r="H8" s="7"/>
      <c r="I8" s="7">
        <v>16.466999999999999</v>
      </c>
      <c r="J8" s="7">
        <v>18</v>
      </c>
      <c r="K8" s="3"/>
    </row>
    <row r="9" spans="2:11">
      <c r="B9" s="3"/>
      <c r="C9" s="3"/>
      <c r="D9" s="3"/>
      <c r="E9" s="3"/>
      <c r="F9" s="3"/>
      <c r="G9" s="5"/>
      <c r="H9" s="5"/>
      <c r="I9" s="7"/>
      <c r="J9" s="7"/>
      <c r="K9" s="3"/>
    </row>
    <row r="10" spans="2:11">
      <c r="B10" s="3"/>
      <c r="C10" s="3"/>
      <c r="D10" s="3"/>
      <c r="E10" s="3"/>
      <c r="F10" s="3"/>
      <c r="G10" s="10" t="s">
        <v>3</v>
      </c>
      <c r="H10" s="14">
        <f>AVERAGE(H5:H9)</f>
        <v>2</v>
      </c>
      <c r="I10" s="14">
        <f>AVERAGE(I5:I9)</f>
        <v>16.006250000000001</v>
      </c>
      <c r="J10" s="14">
        <f>AVERAGE(J5:J9)</f>
        <v>17.557499999999997</v>
      </c>
      <c r="K10" s="9" t="s">
        <v>11</v>
      </c>
    </row>
    <row r="11" spans="2:11">
      <c r="B11" s="3"/>
      <c r="C11" s="3"/>
      <c r="D11" s="3"/>
      <c r="E11" s="3"/>
      <c r="F11" s="3"/>
      <c r="G11" s="11" t="s">
        <v>4</v>
      </c>
      <c r="H11" s="14">
        <f>STDEV(H5:H9)</f>
        <v>0</v>
      </c>
      <c r="I11" s="14">
        <f>STDEV(I5:I9)</f>
        <v>0.86753419721261349</v>
      </c>
      <c r="J11" s="14">
        <f>STDEV(J5:J9)</f>
        <v>1.3383665417216615</v>
      </c>
      <c r="K11" s="3"/>
    </row>
    <row r="12" spans="2:11">
      <c r="B12" s="3"/>
      <c r="C12" s="77" t="s">
        <v>21</v>
      </c>
      <c r="D12" s="77"/>
      <c r="E12" s="77"/>
      <c r="F12" s="15"/>
      <c r="G12" s="3"/>
      <c r="H12" s="3"/>
      <c r="I12" s="3"/>
      <c r="J12" s="3"/>
      <c r="K12" s="15"/>
    </row>
    <row r="13" spans="2:11">
      <c r="B13" s="3" t="s">
        <v>66</v>
      </c>
      <c r="C13" s="76" t="s">
        <v>16</v>
      </c>
      <c r="D13" s="76"/>
      <c r="E13" s="76"/>
      <c r="F13" s="4"/>
      <c r="G13" s="3"/>
      <c r="H13" s="76" t="s">
        <v>16</v>
      </c>
      <c r="I13" s="76"/>
      <c r="J13" s="76"/>
      <c r="K13" s="4"/>
    </row>
    <row r="14" spans="2:11">
      <c r="B14" s="3"/>
      <c r="C14" s="6" t="s">
        <v>6</v>
      </c>
      <c r="D14" s="6" t="s">
        <v>8</v>
      </c>
      <c r="E14" s="6" t="s">
        <v>63</v>
      </c>
      <c r="F14" s="16"/>
      <c r="G14" s="3"/>
      <c r="H14" s="6" t="s">
        <v>6</v>
      </c>
      <c r="I14" s="6" t="s">
        <v>8</v>
      </c>
      <c r="J14" s="6" t="s">
        <v>63</v>
      </c>
      <c r="K14" s="16"/>
    </row>
    <row r="15" spans="2:11">
      <c r="B15" s="3"/>
      <c r="C15" s="7">
        <v>83.5</v>
      </c>
      <c r="D15" s="7">
        <v>64.2</v>
      </c>
      <c r="E15" s="7">
        <v>60.4</v>
      </c>
      <c r="F15" s="3"/>
      <c r="G15" s="3"/>
      <c r="H15" s="7">
        <v>1.67</v>
      </c>
      <c r="I15" s="7">
        <v>10.278420000000001</v>
      </c>
      <c r="J15" s="7">
        <v>10.60624</v>
      </c>
      <c r="K15" s="3"/>
    </row>
    <row r="16" spans="2:11">
      <c r="B16" s="3"/>
      <c r="C16" s="7">
        <v>83.4</v>
      </c>
      <c r="D16" s="7">
        <v>60.4</v>
      </c>
      <c r="E16" s="7">
        <v>59.7</v>
      </c>
      <c r="F16" s="3"/>
      <c r="G16" s="3"/>
      <c r="H16" s="7">
        <v>1.6679999999999999</v>
      </c>
      <c r="I16" s="7">
        <v>9.6700400000000002</v>
      </c>
      <c r="J16" s="7">
        <v>10.483320000000001</v>
      </c>
      <c r="K16" s="3"/>
    </row>
    <row r="17" spans="2:11">
      <c r="B17" s="3"/>
      <c r="C17" s="7">
        <v>82.6</v>
      </c>
      <c r="D17" s="7">
        <v>62.2</v>
      </c>
      <c r="E17" s="7">
        <v>53.7</v>
      </c>
      <c r="F17" s="3"/>
      <c r="G17" s="3"/>
      <c r="H17" s="7">
        <v>1.6519999999999999</v>
      </c>
      <c r="I17" s="7">
        <v>9.9582200000000007</v>
      </c>
      <c r="J17" s="7">
        <v>9.4297199999999997</v>
      </c>
      <c r="K17" s="3"/>
    </row>
    <row r="18" spans="2:11">
      <c r="B18" s="3"/>
      <c r="C18" s="7"/>
      <c r="D18" s="7">
        <v>58</v>
      </c>
      <c r="E18" s="7">
        <v>57</v>
      </c>
      <c r="F18" s="3"/>
      <c r="G18" s="3"/>
      <c r="H18" s="7"/>
      <c r="I18" s="7">
        <v>9.2858000000000001</v>
      </c>
      <c r="J18" s="7">
        <v>10.0092</v>
      </c>
      <c r="K18" s="3"/>
    </row>
    <row r="19" spans="2:11"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2:11">
      <c r="B20" s="10" t="s">
        <v>3</v>
      </c>
      <c r="C20" s="67">
        <f>AVERAGE(C15:C19)</f>
        <v>83.166666666666671</v>
      </c>
      <c r="D20" s="67">
        <f t="shared" ref="D20:E20" si="0">AVERAGE(D15:D19)</f>
        <v>61.2</v>
      </c>
      <c r="E20" s="67">
        <f t="shared" si="0"/>
        <v>57.7</v>
      </c>
      <c r="F20" s="3"/>
      <c r="G20" s="10" t="s">
        <v>3</v>
      </c>
      <c r="H20" s="67">
        <f>AVERAGE(H15:H19)</f>
        <v>1.6633333333333333</v>
      </c>
      <c r="I20" s="67">
        <f t="shared" ref="I20" si="1">AVERAGE(I15:I19)</f>
        <v>9.7981200000000008</v>
      </c>
      <c r="J20" s="67">
        <f t="shared" ref="J20" si="2">AVERAGE(J15:J19)</f>
        <v>10.13212</v>
      </c>
      <c r="K20" s="9" t="s">
        <v>11</v>
      </c>
    </row>
    <row r="21" spans="2:11">
      <c r="B21" s="11" t="s">
        <v>4</v>
      </c>
      <c r="C21" s="67">
        <f>STDEV(C15:C19)</f>
        <v>0.49328828623162935</v>
      </c>
      <c r="D21" s="67">
        <f t="shared" ref="D21:E21" si="3">STDEV(D15:D19)</f>
        <v>2.6381811916545854</v>
      </c>
      <c r="E21" s="67">
        <f t="shared" si="3"/>
        <v>3.0430248109405871</v>
      </c>
      <c r="F21" s="3"/>
      <c r="G21" s="11" t="s">
        <v>4</v>
      </c>
      <c r="H21" s="67">
        <f>STDEV(H15:H19)</f>
        <v>9.8657657246325036E-3</v>
      </c>
      <c r="I21" s="67">
        <f t="shared" ref="I21:J21" si="4">STDEV(I15:I19)</f>
        <v>0.42237280878389916</v>
      </c>
      <c r="J21" s="67">
        <f t="shared" si="4"/>
        <v>0.53435515680116752</v>
      </c>
      <c r="K21" s="3"/>
    </row>
    <row r="22" spans="2:11">
      <c r="B22" s="3"/>
      <c r="C22" s="3"/>
      <c r="D22" s="3"/>
      <c r="E22" s="3"/>
      <c r="F22" s="3"/>
      <c r="G22" s="18"/>
      <c r="H22" s="3"/>
      <c r="I22" s="3"/>
      <c r="J22" s="3"/>
      <c r="K22" s="3"/>
    </row>
    <row r="23" spans="2:11">
      <c r="B23" s="3" t="s">
        <v>67</v>
      </c>
      <c r="C23" s="76" t="s">
        <v>18</v>
      </c>
      <c r="D23" s="76"/>
      <c r="E23" s="76"/>
      <c r="F23" s="4"/>
      <c r="G23" s="18"/>
      <c r="H23" s="76" t="s">
        <v>18</v>
      </c>
      <c r="I23" s="76"/>
      <c r="J23" s="76"/>
      <c r="K23" s="3"/>
    </row>
    <row r="24" spans="2:11">
      <c r="B24" s="3"/>
      <c r="C24" s="6" t="s">
        <v>6</v>
      </c>
      <c r="D24" s="6" t="s">
        <v>8</v>
      </c>
      <c r="E24" s="6" t="s">
        <v>63</v>
      </c>
      <c r="F24" s="16"/>
      <c r="G24" s="3"/>
      <c r="H24" s="6" t="s">
        <v>6</v>
      </c>
      <c r="I24" s="6" t="s">
        <v>8</v>
      </c>
      <c r="J24" s="6" t="s">
        <v>63</v>
      </c>
      <c r="K24" s="3"/>
    </row>
    <row r="25" spans="2:11">
      <c r="B25" s="3"/>
      <c r="C25" s="7">
        <v>3.58</v>
      </c>
      <c r="D25" s="7">
        <v>12.3</v>
      </c>
      <c r="E25" s="7">
        <v>13.2</v>
      </c>
      <c r="F25" s="3"/>
      <c r="G25" s="18"/>
      <c r="H25" s="7">
        <v>0.71599999999999997</v>
      </c>
      <c r="I25" s="7">
        <v>19.692299999999999</v>
      </c>
      <c r="J25" s="7">
        <v>23.179200000000002</v>
      </c>
      <c r="K25" s="3"/>
    </row>
    <row r="26" spans="2:11">
      <c r="B26" s="3"/>
      <c r="C26" s="7">
        <v>4.1100000000000003</v>
      </c>
      <c r="D26" s="7">
        <v>10.7</v>
      </c>
      <c r="E26" s="7">
        <v>12.7</v>
      </c>
      <c r="F26" s="3"/>
      <c r="G26" s="18"/>
      <c r="H26" s="7">
        <v>0.82199999999999995</v>
      </c>
      <c r="I26" s="7">
        <v>17.130700000000001</v>
      </c>
      <c r="J26" s="7">
        <v>22.301200000000001</v>
      </c>
      <c r="K26" s="3"/>
    </row>
    <row r="27" spans="2:11">
      <c r="B27" s="3"/>
      <c r="C27" s="7">
        <v>3.76</v>
      </c>
      <c r="D27" s="7">
        <v>11.1</v>
      </c>
      <c r="E27" s="7">
        <v>12.5</v>
      </c>
      <c r="F27" s="3"/>
      <c r="G27" s="18"/>
      <c r="H27" s="7">
        <v>0.752</v>
      </c>
      <c r="I27" s="7">
        <v>17.771100000000001</v>
      </c>
      <c r="J27" s="7">
        <v>21.95</v>
      </c>
      <c r="K27" s="3"/>
    </row>
    <row r="28" spans="2:11">
      <c r="B28" s="3"/>
      <c r="C28" s="7"/>
      <c r="D28" s="7">
        <v>9.82</v>
      </c>
      <c r="E28" s="7">
        <v>12.7</v>
      </c>
      <c r="F28" s="3"/>
      <c r="G28" s="18"/>
      <c r="H28" s="7"/>
      <c r="I28" s="7">
        <v>15.721819999999999</v>
      </c>
      <c r="J28" s="7">
        <v>22.301200000000001</v>
      </c>
      <c r="K28" s="3"/>
    </row>
    <row r="29" spans="2:11">
      <c r="B29" s="3"/>
      <c r="C29" s="3"/>
      <c r="D29" s="3"/>
      <c r="E29" s="3"/>
      <c r="F29" s="3"/>
      <c r="G29" s="18"/>
      <c r="H29" s="3"/>
      <c r="I29" s="3"/>
      <c r="J29" s="3"/>
      <c r="K29" s="3"/>
    </row>
    <row r="30" spans="2:11">
      <c r="B30" s="10" t="s">
        <v>3</v>
      </c>
      <c r="C30" s="67">
        <f>AVERAGE(C25:C29)</f>
        <v>3.8166666666666664</v>
      </c>
      <c r="D30" s="67">
        <f t="shared" ref="D30" si="5">AVERAGE(D25:D29)</f>
        <v>10.98</v>
      </c>
      <c r="E30" s="67">
        <f t="shared" ref="E30" si="6">AVERAGE(E25:E29)</f>
        <v>12.774999999999999</v>
      </c>
      <c r="F30" s="3"/>
      <c r="G30" s="10" t="s">
        <v>3</v>
      </c>
      <c r="H30" s="67">
        <f>AVERAGE(H25:H29)</f>
        <v>0.76333333333333331</v>
      </c>
      <c r="I30" s="67">
        <f t="shared" ref="I30" si="7">AVERAGE(I25:I29)</f>
        <v>17.578979999999998</v>
      </c>
      <c r="J30" s="67">
        <f t="shared" ref="J30" si="8">AVERAGE(J25:J29)</f>
        <v>22.432900000000004</v>
      </c>
      <c r="K30" s="9" t="s">
        <v>35</v>
      </c>
    </row>
    <row r="31" spans="2:11">
      <c r="B31" s="11" t="s">
        <v>4</v>
      </c>
      <c r="C31" s="67">
        <f>STDEV(C25:C29)</f>
        <v>0.2695057204092956</v>
      </c>
      <c r="D31" s="67">
        <f t="shared" ref="D31:E31" si="9">STDEV(D25:D29)</f>
        <v>1.0296925107364174</v>
      </c>
      <c r="E31" s="67">
        <f t="shared" si="9"/>
        <v>0.29860788111948172</v>
      </c>
      <c r="F31" s="3"/>
      <c r="G31" s="11" t="s">
        <v>4</v>
      </c>
      <c r="H31" s="67">
        <f>STDEV(H25:H29)</f>
        <v>5.390114408185908E-2</v>
      </c>
      <c r="I31" s="67">
        <f t="shared" ref="I31:J31" si="10">STDEV(I25:I29)</f>
        <v>1.6485377096890041</v>
      </c>
      <c r="J31" s="67">
        <f t="shared" si="10"/>
        <v>0.52435543924581107</v>
      </c>
      <c r="K31" s="3"/>
    </row>
    <row r="32" spans="2:11">
      <c r="B32" s="3"/>
      <c r="C32" s="3"/>
      <c r="D32" s="3"/>
      <c r="E32" s="3"/>
      <c r="F32" s="3"/>
      <c r="G32" s="18"/>
      <c r="H32" s="3"/>
      <c r="I32" s="3"/>
      <c r="J32" s="3"/>
      <c r="K32" s="3"/>
    </row>
    <row r="33" spans="2:11">
      <c r="B33" s="3" t="s">
        <v>68</v>
      </c>
      <c r="C33" s="76" t="s">
        <v>19</v>
      </c>
      <c r="D33" s="76"/>
      <c r="E33" s="76"/>
      <c r="F33" s="4"/>
      <c r="G33" s="18"/>
      <c r="H33" s="76" t="s">
        <v>19</v>
      </c>
      <c r="I33" s="76"/>
      <c r="J33" s="76"/>
      <c r="K33" s="3"/>
    </row>
    <row r="34" spans="2:11">
      <c r="B34" s="3"/>
      <c r="C34" s="6" t="s">
        <v>6</v>
      </c>
      <c r="D34" s="6" t="s">
        <v>8</v>
      </c>
      <c r="E34" s="6" t="s">
        <v>63</v>
      </c>
      <c r="F34" s="16"/>
      <c r="G34" s="3"/>
      <c r="H34" s="6" t="s">
        <v>6</v>
      </c>
      <c r="I34" s="6" t="s">
        <v>8</v>
      </c>
      <c r="J34" s="6" t="s">
        <v>63</v>
      </c>
      <c r="K34" s="3"/>
    </row>
    <row r="35" spans="2:11">
      <c r="B35" s="3"/>
      <c r="C35" s="7">
        <v>0.56921999999999995</v>
      </c>
      <c r="D35" s="7">
        <v>1.22262</v>
      </c>
      <c r="E35" s="7">
        <v>0.95435999999999999</v>
      </c>
      <c r="F35" s="3"/>
      <c r="G35" s="18"/>
      <c r="H35" s="7">
        <v>1.1384399999999999</v>
      </c>
      <c r="I35" s="7">
        <v>19.574146200000001</v>
      </c>
      <c r="J35" s="7">
        <v>16.7585616</v>
      </c>
      <c r="K35" s="3"/>
    </row>
    <row r="36" spans="2:11">
      <c r="B36" s="3"/>
      <c r="C36" s="7">
        <v>0.88775999999999999</v>
      </c>
      <c r="D36" s="7">
        <v>0.99082000000000003</v>
      </c>
      <c r="E36" s="7">
        <v>1.06934</v>
      </c>
      <c r="F36" s="3"/>
      <c r="G36" s="18"/>
      <c r="H36" s="7">
        <v>1.77552</v>
      </c>
      <c r="I36" s="7">
        <v>15.8630282</v>
      </c>
      <c r="J36" s="7">
        <v>18.7776104</v>
      </c>
      <c r="K36" s="3"/>
    </row>
    <row r="37" spans="2:11">
      <c r="B37" s="3"/>
      <c r="C37" s="7">
        <v>0.69184000000000001</v>
      </c>
      <c r="D37" s="7">
        <v>0.9768</v>
      </c>
      <c r="E37" s="7">
        <v>1.1212500000000001</v>
      </c>
      <c r="F37" s="3"/>
      <c r="G37" s="18"/>
      <c r="H37" s="7">
        <v>1.38368</v>
      </c>
      <c r="I37" s="7">
        <v>15.638567999999999</v>
      </c>
      <c r="J37" s="7">
        <v>19.689150000000001</v>
      </c>
      <c r="K37" s="3"/>
    </row>
    <row r="38" spans="2:11">
      <c r="B38" s="3"/>
      <c r="C38" s="7"/>
      <c r="D38" s="7">
        <v>0.90147600000000006</v>
      </c>
      <c r="E38" s="7">
        <v>1.0985499999999999</v>
      </c>
      <c r="F38" s="3"/>
      <c r="G38" s="18"/>
      <c r="H38" s="7"/>
      <c r="I38" s="7">
        <v>14.4326308</v>
      </c>
      <c r="J38" s="7">
        <v>19.290538000000002</v>
      </c>
      <c r="K38" s="3"/>
    </row>
    <row r="39" spans="2:11">
      <c r="B39" s="3"/>
      <c r="C39" s="3"/>
      <c r="D39" s="3"/>
      <c r="E39" s="3"/>
      <c r="F39" s="3"/>
      <c r="G39" s="18"/>
      <c r="H39" s="3"/>
      <c r="I39" s="3"/>
      <c r="J39" s="3"/>
      <c r="K39" s="3"/>
    </row>
    <row r="40" spans="2:11">
      <c r="B40" s="10" t="s">
        <v>3</v>
      </c>
      <c r="C40" s="67">
        <f>AVERAGE(C35:C39)</f>
        <v>0.71627333333333321</v>
      </c>
      <c r="D40" s="67">
        <f t="shared" ref="D40" si="11">AVERAGE(D35:D39)</f>
        <v>1.022929</v>
      </c>
      <c r="E40" s="67">
        <f t="shared" ref="E40" si="12">AVERAGE(E35:E39)</f>
        <v>1.0608749999999998</v>
      </c>
      <c r="F40" s="3"/>
      <c r="G40" s="10" t="s">
        <v>3</v>
      </c>
      <c r="H40" s="67">
        <f>AVERAGE(H35:H39)</f>
        <v>1.4325466666666664</v>
      </c>
      <c r="I40" s="67">
        <f t="shared" ref="I40" si="13">AVERAGE(I35:I39)</f>
        <v>16.377093300000002</v>
      </c>
      <c r="J40" s="67">
        <f t="shared" ref="J40" si="14">AVERAGE(J35:J39)</f>
        <v>18.628965000000001</v>
      </c>
      <c r="K40" s="9" t="s">
        <v>14</v>
      </c>
    </row>
    <row r="41" spans="2:11">
      <c r="B41" s="11" t="s">
        <v>4</v>
      </c>
      <c r="C41" s="67">
        <f>STDEV(C35:C39)</f>
        <v>0.16066945488590409</v>
      </c>
      <c r="D41" s="67">
        <f t="shared" ref="D41:E41" si="15">STDEV(D35:D39)</f>
        <v>0.1387878467445906</v>
      </c>
      <c r="E41" s="67">
        <f t="shared" si="15"/>
        <v>7.4120729669011412E-2</v>
      </c>
      <c r="F41" s="3"/>
      <c r="G41" s="11" t="s">
        <v>4</v>
      </c>
      <c r="H41" s="67">
        <f>STDEV(H35:H39)</f>
        <v>0.32133890977180818</v>
      </c>
      <c r="I41" s="67">
        <f t="shared" ref="I41:J41" si="16">STDEV(I35:I39)</f>
        <v>2.2219934147128981</v>
      </c>
      <c r="J41" s="67">
        <f t="shared" si="16"/>
        <v>1.3015600129878406</v>
      </c>
      <c r="K41" s="3"/>
    </row>
    <row r="42" spans="2:11">
      <c r="B42" s="3"/>
      <c r="C42" s="3"/>
      <c r="D42" s="3"/>
      <c r="E42" s="3"/>
      <c r="F42" s="3"/>
      <c r="G42" s="18"/>
      <c r="H42" s="3"/>
      <c r="I42" s="3"/>
      <c r="J42" s="3"/>
      <c r="K42" s="3"/>
    </row>
    <row r="43" spans="2:11">
      <c r="B43" s="3" t="s">
        <v>69</v>
      </c>
      <c r="C43" s="76" t="s">
        <v>64</v>
      </c>
      <c r="D43" s="76"/>
      <c r="E43" s="76"/>
      <c r="F43" s="4"/>
      <c r="G43" s="18"/>
      <c r="H43" s="76" t="s">
        <v>64</v>
      </c>
      <c r="I43" s="76"/>
      <c r="J43" s="76"/>
      <c r="K43" s="3"/>
    </row>
    <row r="44" spans="2:11">
      <c r="B44" s="3"/>
      <c r="C44" s="6" t="s">
        <v>6</v>
      </c>
      <c r="D44" s="6" t="s">
        <v>8</v>
      </c>
      <c r="E44" s="6" t="s">
        <v>63</v>
      </c>
      <c r="F44" s="16"/>
      <c r="G44" s="3"/>
      <c r="H44" s="6" t="s">
        <v>6</v>
      </c>
      <c r="I44" s="6" t="s">
        <v>8</v>
      </c>
      <c r="J44" s="6" t="s">
        <v>63</v>
      </c>
      <c r="K44" s="3"/>
    </row>
    <row r="45" spans="2:11">
      <c r="B45" s="3"/>
      <c r="C45" s="7">
        <v>1.3547436E-2</v>
      </c>
      <c r="D45" s="7">
        <v>2.1029064E-2</v>
      </c>
      <c r="E45" s="7">
        <v>4.8481488000000003E-2</v>
      </c>
      <c r="F45" s="3"/>
      <c r="G45" s="18"/>
      <c r="H45" s="7">
        <v>2.7094900000000002E-2</v>
      </c>
      <c r="I45" s="7">
        <v>0.33667531000000001</v>
      </c>
      <c r="J45" s="3">
        <v>0.8513349292800001</v>
      </c>
    </row>
    <row r="46" spans="2:11">
      <c r="B46" s="3"/>
      <c r="C46" s="7">
        <v>2.4058296E-2</v>
      </c>
      <c r="D46" s="7">
        <v>3.2895224000000001E-2</v>
      </c>
      <c r="E46" s="7">
        <v>8.0735169999999995E-2</v>
      </c>
      <c r="F46" s="3"/>
      <c r="G46" s="18"/>
      <c r="H46" s="7">
        <v>4.8116600000000002E-2</v>
      </c>
      <c r="I46" s="7">
        <v>0.52665253999999995</v>
      </c>
      <c r="J46" s="7">
        <v>1.4177095850000001</v>
      </c>
      <c r="K46" s="3"/>
    </row>
    <row r="47" spans="2:11">
      <c r="B47" s="3"/>
      <c r="C47" s="7">
        <v>1.3698432E-2</v>
      </c>
      <c r="D47" s="7">
        <v>2.3638559999999999E-2</v>
      </c>
      <c r="E47" s="7">
        <v>0.10270650000000001</v>
      </c>
      <c r="F47" s="3"/>
      <c r="G47" s="18"/>
      <c r="H47" s="7">
        <v>2.7396899999999998E-2</v>
      </c>
      <c r="I47" s="7">
        <v>0.37845335000000002</v>
      </c>
      <c r="J47" s="7">
        <v>1.80352614</v>
      </c>
      <c r="K47" s="3"/>
    </row>
    <row r="48" spans="2:11">
      <c r="B48" s="3"/>
      <c r="C48" s="7"/>
      <c r="D48" s="7">
        <v>2.1545275999999999E-2</v>
      </c>
      <c r="E48" s="7">
        <v>0.13841729999999999</v>
      </c>
      <c r="F48" s="3"/>
      <c r="G48" s="18"/>
      <c r="H48" s="7"/>
      <c r="I48" s="7">
        <v>0.34493987999999998</v>
      </c>
      <c r="J48" s="7">
        <v>2.4306077880000001</v>
      </c>
      <c r="K48" s="3"/>
    </row>
    <row r="49" spans="2:11">
      <c r="B49" s="3"/>
      <c r="C49" s="3"/>
      <c r="D49" s="3"/>
      <c r="E49" s="3"/>
      <c r="F49" s="3"/>
      <c r="G49" s="18"/>
      <c r="H49" s="3"/>
      <c r="I49" s="3"/>
      <c r="J49" s="3"/>
      <c r="K49" s="3"/>
    </row>
    <row r="50" spans="2:11">
      <c r="B50" s="10" t="s">
        <v>3</v>
      </c>
      <c r="C50" s="67">
        <f>AVERAGE(C45:C49)</f>
        <v>1.7101387999999999E-2</v>
      </c>
      <c r="D50" s="67">
        <f t="shared" ref="D50" si="17">AVERAGE(D45:D49)</f>
        <v>2.4777031000000001E-2</v>
      </c>
      <c r="E50" s="67">
        <f t="shared" ref="E50" si="18">AVERAGE(E45:E49)</f>
        <v>9.2585114499999996E-2</v>
      </c>
      <c r="F50" s="3"/>
      <c r="G50" s="10" t="s">
        <v>3</v>
      </c>
      <c r="H50" s="67">
        <f>AVERAGE(H45:H49)</f>
        <v>3.4202799999999998E-2</v>
      </c>
      <c r="I50" s="67">
        <f t="shared" ref="I50" si="19">AVERAGE(I45:I49)</f>
        <v>0.39668026999999995</v>
      </c>
      <c r="J50" s="67">
        <f>AVERAGE(J45:J49)</f>
        <v>1.6257946105699999</v>
      </c>
      <c r="K50" s="9" t="s">
        <v>14</v>
      </c>
    </row>
    <row r="51" spans="2:11">
      <c r="B51" s="11" t="s">
        <v>4</v>
      </c>
      <c r="C51" s="67">
        <f>STDEV(C45:C49)</f>
        <v>6.0253320770188275E-3</v>
      </c>
      <c r="D51" s="67">
        <f t="shared" ref="D51:E51" si="20">STDEV(D45:D49)</f>
        <v>5.5284919829372333E-3</v>
      </c>
      <c r="E51" s="67">
        <f t="shared" si="20"/>
        <v>3.7809093823446785E-2</v>
      </c>
      <c r="F51" s="3"/>
      <c r="G51" s="11" t="s">
        <v>4</v>
      </c>
      <c r="H51" s="67">
        <f>STDEV(H45:H49)</f>
        <v>1.2050650348840099E-2</v>
      </c>
      <c r="I51" s="67">
        <f t="shared" ref="I51" si="21">STDEV(I45:I49)</f>
        <v>8.8511157043605015E-2</v>
      </c>
      <c r="J51" s="67">
        <f>STDEV(J45:J49)</f>
        <v>0.66392768756062026</v>
      </c>
      <c r="K51" s="3"/>
    </row>
    <row r="53" spans="2:11">
      <c r="B53" s="3" t="s">
        <v>70</v>
      </c>
      <c r="C53" s="76" t="s">
        <v>65</v>
      </c>
      <c r="D53" s="76"/>
      <c r="E53" s="76"/>
      <c r="F53" s="4"/>
      <c r="G53" s="18"/>
      <c r="H53" s="76" t="s">
        <v>65</v>
      </c>
      <c r="I53" s="76"/>
      <c r="J53" s="76"/>
      <c r="K53" s="3"/>
    </row>
    <row r="54" spans="2:11">
      <c r="B54" s="3"/>
      <c r="C54" s="6" t="s">
        <v>6</v>
      </c>
      <c r="D54" s="6" t="s">
        <v>8</v>
      </c>
      <c r="E54" s="6" t="s">
        <v>63</v>
      </c>
      <c r="F54" s="16"/>
      <c r="G54" s="3"/>
      <c r="H54" s="6" t="s">
        <v>6</v>
      </c>
      <c r="I54" s="6" t="s">
        <v>8</v>
      </c>
      <c r="J54" s="6" t="s">
        <v>63</v>
      </c>
      <c r="K54" s="3"/>
    </row>
    <row r="55" spans="2:11">
      <c r="B55" s="3"/>
      <c r="C55" s="7">
        <v>8.8058330000000008E-3</v>
      </c>
      <c r="D55" s="7">
        <v>1.558254E-3</v>
      </c>
      <c r="E55" s="7">
        <v>2.7682929999999998E-3</v>
      </c>
      <c r="F55" s="3"/>
      <c r="G55" s="18"/>
      <c r="H55" s="7">
        <v>1.7611700000000001E-2</v>
      </c>
      <c r="I55" s="7">
        <v>2.494764E-2</v>
      </c>
      <c r="J55" s="7">
        <v>4.8611224000000001E-2</v>
      </c>
      <c r="K55" s="3"/>
    </row>
    <row r="56" spans="2:11">
      <c r="B56" s="3"/>
      <c r="C56" s="7">
        <v>1.3304237999999999E-2</v>
      </c>
      <c r="D56" s="7">
        <v>2.9046480000000001E-3</v>
      </c>
      <c r="E56" s="7">
        <v>4.2547430000000001E-3</v>
      </c>
      <c r="F56" s="3"/>
      <c r="G56" s="18"/>
      <c r="H56" s="7">
        <v>2.66085E-2</v>
      </c>
      <c r="I56" s="7">
        <v>4.6503419999999997E-2</v>
      </c>
      <c r="J56" s="7">
        <v>7.4713294999999999E-2</v>
      </c>
      <c r="K56" s="3"/>
    </row>
    <row r="57" spans="2:11">
      <c r="B57" s="3"/>
      <c r="C57" s="7">
        <v>9.3423310000000006E-3</v>
      </c>
      <c r="D57" s="7">
        <v>2.1392899999999999E-3</v>
      </c>
      <c r="E57" s="7">
        <v>1.7665518000000002E-2</v>
      </c>
      <c r="F57" s="3"/>
      <c r="G57" s="18"/>
      <c r="H57" s="7">
        <v>1.8684699999999999E-2</v>
      </c>
      <c r="I57" s="7">
        <v>3.4250030000000001E-2</v>
      </c>
      <c r="J57" s="7">
        <v>0.310206496</v>
      </c>
      <c r="K57" s="3"/>
    </row>
    <row r="58" spans="2:11">
      <c r="B58" s="3"/>
      <c r="C58" s="7"/>
      <c r="D58" s="7">
        <v>1.723622E-3</v>
      </c>
      <c r="E58" s="7">
        <v>2.3946193000000001E-2</v>
      </c>
      <c r="F58" s="3"/>
      <c r="G58" s="18"/>
      <c r="H58" s="7"/>
      <c r="I58" s="7">
        <v>2.7595189999999999E-2</v>
      </c>
      <c r="J58" s="7">
        <v>0.42049514700000001</v>
      </c>
      <c r="K58" s="3"/>
    </row>
    <row r="59" spans="2:11">
      <c r="B59" s="3"/>
      <c r="C59" s="3"/>
      <c r="D59" s="3"/>
      <c r="E59" s="3"/>
      <c r="F59" s="3"/>
      <c r="G59" s="18"/>
      <c r="H59" s="3"/>
      <c r="I59" s="3"/>
      <c r="J59" s="3"/>
      <c r="K59" s="3"/>
    </row>
    <row r="60" spans="2:11">
      <c r="B60" s="10" t="s">
        <v>3</v>
      </c>
      <c r="C60" s="67">
        <f>AVERAGE(C55:C59)</f>
        <v>1.0484134000000001E-2</v>
      </c>
      <c r="D60" s="67">
        <f t="shared" ref="D60" si="22">AVERAGE(D55:D59)</f>
        <v>2.0814534999999998E-3</v>
      </c>
      <c r="E60" s="67">
        <f t="shared" ref="E60" si="23">AVERAGE(E55:E59)</f>
        <v>1.2158686750000001E-2</v>
      </c>
      <c r="F60" s="3"/>
      <c r="G60" s="10" t="s">
        <v>3</v>
      </c>
      <c r="H60" s="67">
        <f>AVERAGE(H55:H59)</f>
        <v>2.0968299999999999E-2</v>
      </c>
      <c r="I60" s="67">
        <f t="shared" ref="I60" si="24">AVERAGE(I55:I59)</f>
        <v>3.3324069999999997E-2</v>
      </c>
      <c r="J60" s="67">
        <f t="shared" ref="J60" si="25">AVERAGE(J55:J59)</f>
        <v>0.21350654050000001</v>
      </c>
      <c r="K60" s="9" t="s">
        <v>14</v>
      </c>
    </row>
    <row r="61" spans="2:11">
      <c r="B61" s="11" t="s">
        <v>4</v>
      </c>
      <c r="C61" s="67">
        <f>STDEV(C55:C59)</f>
        <v>2.4569691601876074E-3</v>
      </c>
      <c r="D61" s="67">
        <f t="shared" ref="D61:E61" si="26">STDEV(D55:D59)</f>
        <v>6.0077043445756664E-4</v>
      </c>
      <c r="E61" s="67">
        <f t="shared" si="26"/>
        <v>1.0326701887065535E-2</v>
      </c>
      <c r="F61" s="3"/>
      <c r="G61" s="11" t="s">
        <v>4</v>
      </c>
      <c r="H61" s="67">
        <f>STDEV(H55:H59)</f>
        <v>4.9139316519463284E-3</v>
      </c>
      <c r="I61" s="67">
        <f t="shared" ref="I61:J61" si="27">STDEV(I55:I59)</f>
        <v>9.6183386289490636E-3</v>
      </c>
      <c r="J61" s="67">
        <f t="shared" si="27"/>
        <v>0.18133688263797146</v>
      </c>
      <c r="K61" s="3"/>
    </row>
  </sheetData>
  <mergeCells count="13">
    <mergeCell ref="C23:E23"/>
    <mergeCell ref="H23:J23"/>
    <mergeCell ref="H2:J2"/>
    <mergeCell ref="H3:J3"/>
    <mergeCell ref="C12:E12"/>
    <mergeCell ref="C13:E13"/>
    <mergeCell ref="H13:J13"/>
    <mergeCell ref="C33:E33"/>
    <mergeCell ref="H33:J33"/>
    <mergeCell ref="C43:E43"/>
    <mergeCell ref="H43:J43"/>
    <mergeCell ref="C53:E53"/>
    <mergeCell ref="H53:J5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21FDB-1FE2-F341-8989-2F86BD00797B}">
  <dimension ref="B3:S62"/>
  <sheetViews>
    <sheetView zoomScale="64" workbookViewId="0">
      <selection activeCell="F9" sqref="F9"/>
    </sheetView>
  </sheetViews>
  <sheetFormatPr defaultColWidth="11" defaultRowHeight="15.75"/>
  <sheetData>
    <row r="3" spans="2:19">
      <c r="B3" s="3"/>
      <c r="C3" s="3"/>
      <c r="D3" s="3"/>
      <c r="E3" s="3"/>
      <c r="F3" s="3"/>
      <c r="G3" s="3"/>
      <c r="H3" s="3"/>
      <c r="I3" s="3"/>
      <c r="J3" s="3"/>
      <c r="K3" s="3"/>
      <c r="L3" s="77" t="s">
        <v>17</v>
      </c>
      <c r="M3" s="77"/>
      <c r="N3" s="77"/>
      <c r="O3" s="77"/>
      <c r="P3" s="77"/>
      <c r="Q3" s="77"/>
      <c r="R3" s="77"/>
      <c r="S3" s="3"/>
    </row>
    <row r="4" spans="2:19">
      <c r="B4" s="3"/>
      <c r="C4" s="3"/>
      <c r="D4" s="3"/>
      <c r="E4" s="3"/>
      <c r="F4" s="3"/>
      <c r="G4" s="3"/>
      <c r="H4" s="3"/>
      <c r="I4" s="3"/>
      <c r="J4" s="3"/>
      <c r="K4" s="3"/>
      <c r="L4" s="76" t="s">
        <v>12</v>
      </c>
      <c r="M4" s="76"/>
      <c r="N4" s="76"/>
      <c r="O4" s="76"/>
      <c r="P4" s="76"/>
      <c r="Q4" s="76"/>
      <c r="R4" s="76"/>
      <c r="S4" s="3"/>
    </row>
    <row r="5" spans="2:19">
      <c r="B5" s="3"/>
      <c r="C5" s="3"/>
      <c r="D5" s="3"/>
      <c r="E5" s="3"/>
      <c r="F5" s="3"/>
      <c r="G5" s="3"/>
      <c r="H5" s="3"/>
      <c r="I5" s="3"/>
      <c r="J5" s="3"/>
      <c r="K5" s="3"/>
      <c r="L5" s="6" t="s">
        <v>6</v>
      </c>
      <c r="M5" s="6" t="s">
        <v>8</v>
      </c>
      <c r="N5" s="6" t="s">
        <v>80</v>
      </c>
      <c r="O5" s="6" t="s">
        <v>81</v>
      </c>
      <c r="P5" s="6" t="s">
        <v>82</v>
      </c>
      <c r="Q5" s="6" t="s">
        <v>83</v>
      </c>
      <c r="R5" s="6" t="s">
        <v>10</v>
      </c>
      <c r="S5" s="3"/>
    </row>
    <row r="6" spans="2:19">
      <c r="B6" s="3"/>
      <c r="C6" s="3"/>
      <c r="D6" s="3"/>
      <c r="E6" s="3"/>
      <c r="F6" s="3"/>
      <c r="G6" s="3"/>
      <c r="H6" s="3"/>
      <c r="I6" s="3"/>
      <c r="J6" s="3"/>
      <c r="K6" s="5"/>
      <c r="L6" s="47">
        <v>2</v>
      </c>
      <c r="M6" s="47">
        <v>18.3</v>
      </c>
      <c r="N6" s="47">
        <v>1.24</v>
      </c>
      <c r="O6" s="47">
        <v>2.8132999999999999</v>
      </c>
      <c r="P6" s="47">
        <v>15.3</v>
      </c>
      <c r="Q6" s="47">
        <v>1.1399999999999999</v>
      </c>
      <c r="R6" s="47">
        <v>2.61</v>
      </c>
      <c r="S6" s="3"/>
    </row>
    <row r="7" spans="2:19">
      <c r="B7" s="3"/>
      <c r="C7" s="3"/>
      <c r="D7" s="3"/>
      <c r="E7" s="3"/>
      <c r="F7" s="3"/>
      <c r="G7" s="3"/>
      <c r="H7" s="3"/>
      <c r="I7" s="3"/>
      <c r="J7" s="3"/>
      <c r="K7" s="5"/>
      <c r="L7" s="47">
        <v>2</v>
      </c>
      <c r="M7" s="47">
        <v>19</v>
      </c>
      <c r="N7" s="47">
        <v>1.2082999999999999</v>
      </c>
      <c r="O7" s="47">
        <v>1.4450000000000001</v>
      </c>
      <c r="P7" s="47">
        <v>15.4</v>
      </c>
      <c r="Q7" s="47">
        <v>0.92549999999999999</v>
      </c>
      <c r="R7" s="47">
        <v>3.3233000000000001</v>
      </c>
      <c r="S7" s="3"/>
    </row>
    <row r="8" spans="2:19">
      <c r="B8" s="3"/>
      <c r="C8" s="3"/>
      <c r="D8" s="3"/>
      <c r="E8" s="3"/>
      <c r="F8" s="3"/>
      <c r="G8" s="3"/>
      <c r="H8" s="3"/>
      <c r="I8" s="3"/>
      <c r="J8" s="3"/>
      <c r="K8" s="5"/>
      <c r="L8" s="47">
        <v>2</v>
      </c>
      <c r="M8" s="47">
        <v>18.3</v>
      </c>
      <c r="N8" s="47">
        <v>1.0632999999999999</v>
      </c>
      <c r="O8" s="47">
        <v>3.7216</v>
      </c>
      <c r="P8" s="47">
        <v>15.1</v>
      </c>
      <c r="Q8" s="47">
        <v>0.90766000000000002</v>
      </c>
      <c r="R8" s="47">
        <v>3.74</v>
      </c>
      <c r="S8" s="3"/>
    </row>
    <row r="9" spans="2:19">
      <c r="B9" s="3"/>
      <c r="C9" s="3"/>
      <c r="D9" s="3"/>
      <c r="E9" s="3"/>
      <c r="F9" s="3"/>
      <c r="G9" s="3"/>
      <c r="H9" s="3"/>
      <c r="I9" s="3"/>
      <c r="J9" s="3"/>
      <c r="K9" s="5"/>
      <c r="L9" s="3"/>
      <c r="M9" s="3"/>
      <c r="N9" s="3"/>
      <c r="O9" s="3"/>
      <c r="P9" s="3"/>
      <c r="Q9" s="3"/>
      <c r="R9" s="3"/>
      <c r="S9" s="3"/>
    </row>
    <row r="10" spans="2:19">
      <c r="B10" s="3"/>
      <c r="C10" s="3"/>
      <c r="D10" s="3"/>
      <c r="E10" s="3"/>
      <c r="F10" s="3"/>
      <c r="G10" s="3"/>
      <c r="H10" s="3"/>
      <c r="I10" s="3"/>
      <c r="J10" s="3"/>
      <c r="K10" s="5"/>
      <c r="L10" s="3"/>
      <c r="M10" s="3"/>
      <c r="N10" s="3"/>
      <c r="O10" s="3"/>
      <c r="P10" s="3"/>
      <c r="Q10" s="3"/>
      <c r="R10" s="3"/>
      <c r="S10" s="3"/>
    </row>
    <row r="11" spans="2:19">
      <c r="B11" s="3"/>
      <c r="C11" s="3"/>
      <c r="D11" s="3"/>
      <c r="E11" s="3"/>
      <c r="F11" s="3"/>
      <c r="G11" s="3"/>
      <c r="H11" s="3"/>
      <c r="I11" s="3"/>
      <c r="J11" s="3"/>
      <c r="K11" s="10" t="s">
        <v>3</v>
      </c>
      <c r="L11" s="50">
        <v>2</v>
      </c>
      <c r="M11" s="50">
        <v>18.533333333333331</v>
      </c>
      <c r="N11" s="50">
        <v>1.1705333333333332</v>
      </c>
      <c r="O11" s="50">
        <v>2.659966666666667</v>
      </c>
      <c r="P11" s="50">
        <v>15.266666666666667</v>
      </c>
      <c r="Q11" s="50">
        <v>0.99105333333333334</v>
      </c>
      <c r="R11" s="50">
        <v>3.2244333333333337</v>
      </c>
      <c r="S11" s="9" t="s">
        <v>11</v>
      </c>
    </row>
    <row r="12" spans="2:19">
      <c r="B12" s="3"/>
      <c r="C12" s="3"/>
      <c r="D12" s="3"/>
      <c r="E12" s="3"/>
      <c r="F12" s="3"/>
      <c r="G12" s="3"/>
      <c r="H12" s="3"/>
      <c r="I12" s="3"/>
      <c r="J12" s="3"/>
      <c r="K12" s="11" t="s">
        <v>4</v>
      </c>
      <c r="L12" s="50">
        <v>0</v>
      </c>
      <c r="M12" s="50">
        <v>0.40414518843273761</v>
      </c>
      <c r="N12" s="50">
        <v>9.4209677492990807E-2</v>
      </c>
      <c r="O12" s="50">
        <v>1.1460192944856258</v>
      </c>
      <c r="P12" s="50">
        <v>0.15275252316519508</v>
      </c>
      <c r="Q12" s="50">
        <v>0.12929964630010879</v>
      </c>
      <c r="R12" s="50">
        <v>0.57145075320042116</v>
      </c>
      <c r="S12" s="3"/>
    </row>
    <row r="13" spans="2:19">
      <c r="B13" s="3"/>
      <c r="C13" s="77" t="s">
        <v>21</v>
      </c>
      <c r="D13" s="77"/>
      <c r="E13" s="77"/>
      <c r="F13" s="77"/>
      <c r="G13" s="77"/>
      <c r="H13" s="77"/>
      <c r="I13" s="77"/>
      <c r="J13" s="15"/>
      <c r="K13" s="3"/>
      <c r="L13" s="3"/>
      <c r="M13" s="3"/>
      <c r="N13" s="3"/>
      <c r="O13" s="3"/>
      <c r="P13" s="3"/>
      <c r="Q13" s="3"/>
      <c r="R13" s="3"/>
      <c r="S13" s="15"/>
    </row>
    <row r="14" spans="2:19">
      <c r="B14" s="3" t="s">
        <v>66</v>
      </c>
      <c r="C14" s="76" t="s">
        <v>16</v>
      </c>
      <c r="D14" s="76"/>
      <c r="E14" s="76"/>
      <c r="F14" s="76"/>
      <c r="G14" s="76"/>
      <c r="H14" s="76"/>
      <c r="I14" s="76"/>
      <c r="J14" s="4"/>
      <c r="K14" s="3"/>
      <c r="L14" s="76" t="s">
        <v>15</v>
      </c>
      <c r="M14" s="76"/>
      <c r="N14" s="76"/>
      <c r="O14" s="76"/>
      <c r="P14" s="76"/>
      <c r="Q14" s="76"/>
      <c r="R14" s="76"/>
      <c r="S14" s="4"/>
    </row>
    <row r="15" spans="2:19">
      <c r="B15" s="3"/>
      <c r="C15" s="6" t="s">
        <v>6</v>
      </c>
      <c r="D15" s="6" t="s">
        <v>8</v>
      </c>
      <c r="E15" s="6" t="s">
        <v>80</v>
      </c>
      <c r="F15" s="6" t="s">
        <v>81</v>
      </c>
      <c r="G15" s="6" t="s">
        <v>82</v>
      </c>
      <c r="H15" s="6" t="s">
        <v>83</v>
      </c>
      <c r="I15" s="6" t="s">
        <v>10</v>
      </c>
      <c r="J15" s="16"/>
      <c r="K15" s="3"/>
      <c r="L15" s="6" t="s">
        <v>6</v>
      </c>
      <c r="M15" s="6" t="s">
        <v>8</v>
      </c>
      <c r="N15" s="6" t="s">
        <v>80</v>
      </c>
      <c r="O15" s="6" t="s">
        <v>81</v>
      </c>
      <c r="P15" s="6" t="s">
        <v>82</v>
      </c>
      <c r="Q15" s="6" t="s">
        <v>83</v>
      </c>
      <c r="R15" s="6" t="s">
        <v>10</v>
      </c>
      <c r="S15" s="16"/>
    </row>
    <row r="16" spans="2:19">
      <c r="B16" s="3"/>
      <c r="C16" s="47">
        <v>74.400000000000006</v>
      </c>
      <c r="D16" s="5">
        <v>23.3</v>
      </c>
      <c r="E16" s="47">
        <v>9.26</v>
      </c>
      <c r="F16" s="47">
        <v>9.27</v>
      </c>
      <c r="G16" s="47">
        <v>43</v>
      </c>
      <c r="H16" s="47">
        <v>44.4</v>
      </c>
      <c r="I16" s="47">
        <v>64.900000000000006</v>
      </c>
      <c r="J16" s="3"/>
      <c r="K16" s="3"/>
      <c r="L16" s="5">
        <v>1.4880000000000002</v>
      </c>
      <c r="M16" s="5">
        <v>4.3182666666666591</v>
      </c>
      <c r="N16" s="5">
        <v>0.10839138666666637</v>
      </c>
      <c r="O16" s="5">
        <v>0.24657891000000032</v>
      </c>
      <c r="P16" s="5">
        <v>6.5646666666666809</v>
      </c>
      <c r="Q16" s="5">
        <v>0.44002767999999981</v>
      </c>
      <c r="R16" s="5">
        <v>2.0926572333333313</v>
      </c>
      <c r="S16" s="3"/>
    </row>
    <row r="17" spans="2:19">
      <c r="B17" s="3"/>
      <c r="C17" s="47">
        <v>74.400000000000006</v>
      </c>
      <c r="D17" s="5">
        <v>21.1</v>
      </c>
      <c r="E17" s="47">
        <v>10</v>
      </c>
      <c r="F17" s="47">
        <v>17.7</v>
      </c>
      <c r="G17" s="47">
        <v>42.7</v>
      </c>
      <c r="H17" s="47">
        <v>36.700000000000003</v>
      </c>
      <c r="I17" s="47">
        <v>56.4</v>
      </c>
      <c r="J17" s="3"/>
      <c r="K17" s="3"/>
      <c r="L17" s="5">
        <v>1.4880000000000002</v>
      </c>
      <c r="M17" s="5">
        <v>3.9105333333333268</v>
      </c>
      <c r="N17" s="5">
        <v>0.11705333333333301</v>
      </c>
      <c r="O17" s="5">
        <v>0.47081410000000062</v>
      </c>
      <c r="P17" s="5">
        <v>6.5188666666666819</v>
      </c>
      <c r="Q17" s="5">
        <v>0.36371657333333324</v>
      </c>
      <c r="R17" s="5">
        <v>1.8185803999999983</v>
      </c>
      <c r="S17" s="3"/>
    </row>
    <row r="18" spans="2:19">
      <c r="B18" s="3"/>
      <c r="C18" s="47">
        <v>74.8</v>
      </c>
      <c r="D18" s="5">
        <v>23.6</v>
      </c>
      <c r="E18" s="47">
        <v>10.3</v>
      </c>
      <c r="F18" s="47">
        <v>16.600000000000001</v>
      </c>
      <c r="G18" s="47">
        <v>40.799999999999997</v>
      </c>
      <c r="H18" s="47">
        <v>39.700000000000003</v>
      </c>
      <c r="I18" s="47">
        <v>57.9</v>
      </c>
      <c r="J18" s="3"/>
      <c r="K18" s="3"/>
      <c r="L18" s="5">
        <v>1.496</v>
      </c>
      <c r="M18" s="5">
        <v>4.3738666666666592</v>
      </c>
      <c r="N18" s="5">
        <v>0.120564933333333</v>
      </c>
      <c r="O18" s="5">
        <v>0.44155446666666726</v>
      </c>
      <c r="P18" s="5">
        <v>6.228800000000013</v>
      </c>
      <c r="Q18" s="5">
        <v>0.39344817333333326</v>
      </c>
      <c r="R18" s="5">
        <v>1.8669468999999981</v>
      </c>
      <c r="S18" s="3"/>
    </row>
    <row r="19" spans="2:19">
      <c r="B19" s="3"/>
      <c r="C19" s="50"/>
      <c r="D19" s="50"/>
      <c r="E19" s="50"/>
      <c r="F19" s="50"/>
      <c r="G19" s="50"/>
      <c r="H19" s="50"/>
      <c r="I19" s="50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2:19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spans="2:19">
      <c r="B21" s="10" t="s">
        <v>3</v>
      </c>
      <c r="C21" s="50">
        <v>74.533333333333346</v>
      </c>
      <c r="D21" s="50">
        <v>22.666666666666668</v>
      </c>
      <c r="E21" s="50">
        <v>9.8533333333333335</v>
      </c>
      <c r="F21" s="50">
        <v>14.523333333333333</v>
      </c>
      <c r="G21" s="50">
        <v>42.166666666666664</v>
      </c>
      <c r="H21" s="50">
        <v>40.266666666666666</v>
      </c>
      <c r="I21" s="50">
        <v>59.733333333333341</v>
      </c>
      <c r="J21" s="3"/>
      <c r="K21" s="10" t="s">
        <v>3</v>
      </c>
      <c r="L21" s="50">
        <v>1.4906666666666668</v>
      </c>
      <c r="M21" s="50">
        <v>4.2008888888888816</v>
      </c>
      <c r="N21" s="50">
        <v>0.1153365511111108</v>
      </c>
      <c r="O21" s="50">
        <v>0.3863158255555561</v>
      </c>
      <c r="P21" s="50">
        <v>6.4374444444444592</v>
      </c>
      <c r="Q21" s="50">
        <v>0.39906414222222208</v>
      </c>
      <c r="R21" s="50">
        <v>1.926061511111109</v>
      </c>
      <c r="S21" s="9" t="s">
        <v>11</v>
      </c>
    </row>
    <row r="22" spans="2:19">
      <c r="B22" s="11" t="s">
        <v>4</v>
      </c>
      <c r="C22" s="50">
        <v>0.23094010767584536</v>
      </c>
      <c r="D22" s="50">
        <v>1.3650396819628845</v>
      </c>
      <c r="E22" s="50">
        <v>0.53528808443055576</v>
      </c>
      <c r="F22" s="50">
        <v>4.5826447967667452</v>
      </c>
      <c r="G22" s="50">
        <v>1.1930353445448876</v>
      </c>
      <c r="H22" s="50">
        <v>3.8811510320178622</v>
      </c>
      <c r="I22" s="50">
        <v>4.5368858629387372</v>
      </c>
      <c r="J22" s="3"/>
      <c r="K22" s="11" t="s">
        <v>4</v>
      </c>
      <c r="L22" s="69">
        <v>4.6188021535168823E-3</v>
      </c>
      <c r="M22" s="69">
        <v>0.25298735439045411</v>
      </c>
      <c r="N22" s="69">
        <v>6.2657254576211092E-3</v>
      </c>
      <c r="O22" s="69">
        <v>0.12189682404572998</v>
      </c>
      <c r="P22" s="69">
        <v>0.18213672926718674</v>
      </c>
      <c r="Q22" s="69">
        <v>3.8464276674514061E-2</v>
      </c>
      <c r="R22" s="69">
        <v>0.14628886005988401</v>
      </c>
      <c r="S22" s="3"/>
    </row>
    <row r="23" spans="2:19">
      <c r="B23" s="3"/>
      <c r="C23" s="3"/>
      <c r="D23" s="3"/>
      <c r="E23" s="3"/>
      <c r="F23" s="3"/>
      <c r="G23" s="3"/>
      <c r="H23" s="3"/>
      <c r="I23" s="3"/>
      <c r="J23" s="3"/>
      <c r="K23" s="18"/>
      <c r="L23" s="3"/>
      <c r="M23" s="3"/>
      <c r="N23" s="3"/>
      <c r="O23" s="3"/>
      <c r="P23" s="3"/>
      <c r="Q23" s="3"/>
      <c r="R23" s="3"/>
      <c r="S23" s="3"/>
    </row>
    <row r="24" spans="2:19">
      <c r="B24" s="3" t="s">
        <v>67</v>
      </c>
      <c r="C24" s="76" t="s">
        <v>18</v>
      </c>
      <c r="D24" s="76"/>
      <c r="E24" s="76"/>
      <c r="F24" s="76"/>
      <c r="G24" s="76"/>
      <c r="H24" s="76"/>
      <c r="I24" s="76"/>
      <c r="J24" s="4"/>
      <c r="K24" s="18"/>
      <c r="L24" s="76" t="s">
        <v>18</v>
      </c>
      <c r="M24" s="76"/>
      <c r="N24" s="76"/>
      <c r="O24" s="76"/>
      <c r="P24" s="76"/>
      <c r="Q24" s="76"/>
      <c r="R24" s="76"/>
      <c r="S24" s="3"/>
    </row>
    <row r="25" spans="2:19">
      <c r="B25" s="3"/>
      <c r="C25" s="6" t="s">
        <v>6</v>
      </c>
      <c r="D25" s="6" t="s">
        <v>8</v>
      </c>
      <c r="E25" s="6" t="s">
        <v>80</v>
      </c>
      <c r="F25" s="6" t="s">
        <v>81</v>
      </c>
      <c r="G25" s="6" t="s">
        <v>82</v>
      </c>
      <c r="H25" s="6" t="s">
        <v>83</v>
      </c>
      <c r="I25" s="6" t="s">
        <v>10</v>
      </c>
      <c r="J25" s="16"/>
      <c r="K25" s="3"/>
      <c r="L25" s="6" t="s">
        <v>6</v>
      </c>
      <c r="M25" s="6" t="s">
        <v>8</v>
      </c>
      <c r="N25" s="6" t="s">
        <v>80</v>
      </c>
      <c r="O25" s="6" t="s">
        <v>81</v>
      </c>
      <c r="P25" s="6" t="s">
        <v>82</v>
      </c>
      <c r="Q25" s="6" t="s">
        <v>83</v>
      </c>
      <c r="R25" s="6" t="s">
        <v>10</v>
      </c>
      <c r="S25" s="3"/>
    </row>
    <row r="26" spans="2:19">
      <c r="B26" s="3"/>
      <c r="C26" s="5">
        <v>27.453600000000002</v>
      </c>
      <c r="D26" s="5">
        <v>16.403200000000002</v>
      </c>
      <c r="E26" s="5">
        <v>6.7783199999999999</v>
      </c>
      <c r="F26" s="5">
        <v>4.9038300000000001</v>
      </c>
      <c r="G26" s="5">
        <v>25.843</v>
      </c>
      <c r="H26" s="5">
        <v>21.4008</v>
      </c>
      <c r="I26" s="5">
        <v>19.2104</v>
      </c>
      <c r="J26" s="3"/>
      <c r="K26" s="18"/>
      <c r="L26" s="5">
        <v>0.549072</v>
      </c>
      <c r="M26" s="5">
        <v>3.0400597333333281</v>
      </c>
      <c r="N26" s="5">
        <v>7.934249503999978E-2</v>
      </c>
      <c r="O26" s="5">
        <v>0.13044024339000018</v>
      </c>
      <c r="P26" s="5">
        <v>3.9453646666666753</v>
      </c>
      <c r="Q26" s="5">
        <v>0.21209334175999991</v>
      </c>
      <c r="R26" s="5">
        <v>0.61942654106666606</v>
      </c>
      <c r="S26" s="3"/>
    </row>
    <row r="27" spans="2:19">
      <c r="B27" s="3"/>
      <c r="C27" s="5">
        <v>27.751200000000001</v>
      </c>
      <c r="D27" s="5">
        <v>14.537900000000002</v>
      </c>
      <c r="E27" s="5">
        <v>6.48</v>
      </c>
      <c r="F27" s="5">
        <v>8.5313999999999997</v>
      </c>
      <c r="G27" s="5">
        <v>29.036000000000001</v>
      </c>
      <c r="H27" s="5">
        <v>18.9739</v>
      </c>
      <c r="I27" s="5">
        <v>19.063199999999998</v>
      </c>
      <c r="J27" s="3"/>
      <c r="K27" s="18"/>
      <c r="L27" s="5">
        <v>0.55502400000000007</v>
      </c>
      <c r="M27" s="5">
        <v>2.6943574666666623</v>
      </c>
      <c r="N27" s="5">
        <v>7.5850559999999789E-2</v>
      </c>
      <c r="O27" s="5">
        <v>0.22693239620000027</v>
      </c>
      <c r="P27" s="5">
        <v>4.4328293333333431</v>
      </c>
      <c r="Q27" s="5">
        <v>0.18804146841333327</v>
      </c>
      <c r="R27" s="5">
        <v>0.61468017519999929</v>
      </c>
      <c r="S27" s="3"/>
    </row>
    <row r="28" spans="2:19">
      <c r="B28" s="3"/>
      <c r="C28" s="5">
        <v>28.05</v>
      </c>
      <c r="D28" s="5">
        <v>16.095200000000002</v>
      </c>
      <c r="E28" s="5">
        <v>7.3232999999999997</v>
      </c>
      <c r="F28" s="5">
        <v>6.6566000000000001</v>
      </c>
      <c r="G28" s="5">
        <v>26.3568</v>
      </c>
      <c r="H28" s="5">
        <v>20.604299999999999</v>
      </c>
      <c r="I28" s="5">
        <v>19.4544</v>
      </c>
      <c r="J28" s="3"/>
      <c r="K28" s="18"/>
      <c r="L28" s="5">
        <v>0.56100000000000005</v>
      </c>
      <c r="M28" s="5">
        <v>2.9829770666666615</v>
      </c>
      <c r="N28" s="5">
        <v>8.572166759999976E-2</v>
      </c>
      <c r="O28" s="5">
        <v>0.17706334113333355</v>
      </c>
      <c r="P28" s="5">
        <v>4.0238048000000086</v>
      </c>
      <c r="Q28" s="5">
        <v>0.20419960195999992</v>
      </c>
      <c r="R28" s="5">
        <v>0.62729415839999936</v>
      </c>
      <c r="S28" s="3"/>
    </row>
    <row r="29" spans="2:19">
      <c r="B29" s="3"/>
      <c r="C29" s="3"/>
      <c r="D29" s="3"/>
      <c r="E29" s="3"/>
      <c r="F29" s="3"/>
      <c r="G29" s="3"/>
      <c r="H29" s="3"/>
      <c r="I29" s="3"/>
      <c r="J29" s="3"/>
      <c r="K29" s="18"/>
      <c r="L29" s="3"/>
      <c r="M29" s="3"/>
      <c r="N29" s="3"/>
      <c r="O29" s="3"/>
      <c r="P29" s="3"/>
      <c r="Q29" s="3"/>
      <c r="R29" s="3"/>
      <c r="S29" s="3"/>
    </row>
    <row r="30" spans="2:19">
      <c r="B30" s="3"/>
      <c r="C30" s="3"/>
      <c r="D30" s="3"/>
      <c r="E30" s="3"/>
      <c r="F30" s="3"/>
      <c r="G30" s="3"/>
      <c r="H30" s="3"/>
      <c r="I30" s="3"/>
      <c r="J30" s="3"/>
      <c r="K30" s="18"/>
      <c r="L30" s="3"/>
      <c r="M30" s="3"/>
      <c r="N30" s="3"/>
      <c r="O30" s="3"/>
      <c r="P30" s="3"/>
      <c r="Q30" s="3"/>
      <c r="R30" s="3"/>
      <c r="S30" s="3"/>
    </row>
    <row r="31" spans="2:19">
      <c r="B31" s="10" t="s">
        <v>3</v>
      </c>
      <c r="C31" s="50">
        <v>27.7516</v>
      </c>
      <c r="D31" s="50">
        <v>15.67876666666667</v>
      </c>
      <c r="E31" s="50">
        <v>6.8605400000000003</v>
      </c>
      <c r="F31" s="50">
        <v>6.6972766666666672</v>
      </c>
      <c r="G31" s="50">
        <v>27.078600000000005</v>
      </c>
      <c r="H31" s="50">
        <v>20.326333333333334</v>
      </c>
      <c r="I31" s="50">
        <v>19.242666666666668</v>
      </c>
      <c r="J31" s="3"/>
      <c r="K31" s="10" t="s">
        <v>3</v>
      </c>
      <c r="L31" s="50">
        <v>0.55503200000000008</v>
      </c>
      <c r="M31" s="50">
        <v>2.9057980888888841</v>
      </c>
      <c r="N31" s="50">
        <v>8.0304907546666457E-2</v>
      </c>
      <c r="O31" s="50">
        <v>0.17814532690777798</v>
      </c>
      <c r="P31" s="50">
        <v>4.133999600000009</v>
      </c>
      <c r="Q31" s="50">
        <v>0.2014448040444444</v>
      </c>
      <c r="R31" s="50">
        <v>0.62046695822222153</v>
      </c>
      <c r="S31" s="9" t="s">
        <v>11</v>
      </c>
    </row>
    <row r="32" spans="2:19">
      <c r="B32" s="11" t="s">
        <v>4</v>
      </c>
      <c r="C32" s="50">
        <v>0.29820020120717516</v>
      </c>
      <c r="D32" s="50">
        <v>0.99994928038042652</v>
      </c>
      <c r="E32" s="50">
        <v>0.42761994668162956</v>
      </c>
      <c r="F32" s="50">
        <v>1.8141270544350847</v>
      </c>
      <c r="G32" s="50">
        <v>1.7145141235930379</v>
      </c>
      <c r="H32" s="50">
        <v>1.2370974106081269</v>
      </c>
      <c r="I32" s="50">
        <v>0.19758596441380535</v>
      </c>
      <c r="J32" s="3"/>
      <c r="K32" s="11" t="s">
        <v>4</v>
      </c>
      <c r="L32" s="69">
        <v>5.9640040241435363E-3</v>
      </c>
      <c r="M32" s="69">
        <v>0.18532393329717195</v>
      </c>
      <c r="N32" s="69">
        <v>5.0054340158906903E-3</v>
      </c>
      <c r="O32" s="69">
        <v>4.8255174938955335E-2</v>
      </c>
      <c r="P32" s="69">
        <v>0.26174915620187095</v>
      </c>
      <c r="Q32" s="69">
        <v>1.2260295124412185E-2</v>
      </c>
      <c r="R32" s="69">
        <v>6.3710276985468875E-3</v>
      </c>
      <c r="S32" s="3"/>
    </row>
    <row r="33" spans="2:19">
      <c r="B33" s="3"/>
      <c r="C33" s="3"/>
      <c r="D33" s="3"/>
      <c r="E33" s="3"/>
      <c r="F33" s="3"/>
      <c r="G33" s="3"/>
      <c r="H33" s="3"/>
      <c r="I33" s="3"/>
      <c r="J33" s="3"/>
      <c r="K33" s="18"/>
      <c r="L33" s="3"/>
      <c r="M33" s="3"/>
      <c r="N33" s="3"/>
      <c r="O33" s="3"/>
      <c r="P33" s="3"/>
      <c r="Q33" s="3"/>
      <c r="R33" s="3"/>
      <c r="S33" s="3"/>
    </row>
    <row r="34" spans="2:19">
      <c r="B34" s="3" t="s">
        <v>68</v>
      </c>
      <c r="C34" s="3" t="s">
        <v>19</v>
      </c>
      <c r="D34" s="3"/>
      <c r="E34" s="3"/>
      <c r="F34" s="4"/>
      <c r="G34" s="4"/>
      <c r="H34" s="4"/>
      <c r="I34" s="4"/>
      <c r="J34" s="4"/>
      <c r="K34" s="18"/>
      <c r="L34" s="76" t="s">
        <v>19</v>
      </c>
      <c r="M34" s="76"/>
      <c r="N34" s="76"/>
      <c r="O34" s="76"/>
      <c r="P34" s="76"/>
      <c r="Q34" s="76"/>
      <c r="R34" s="76"/>
      <c r="S34" s="3"/>
    </row>
    <row r="35" spans="2:19">
      <c r="B35" s="3"/>
      <c r="C35" s="6" t="s">
        <v>6</v>
      </c>
      <c r="D35" s="6" t="s">
        <v>8</v>
      </c>
      <c r="E35" s="6" t="s">
        <v>80</v>
      </c>
      <c r="F35" s="6" t="s">
        <v>81</v>
      </c>
      <c r="G35" s="6" t="s">
        <v>82</v>
      </c>
      <c r="H35" s="6" t="s">
        <v>83</v>
      </c>
      <c r="I35" s="6" t="s">
        <v>10</v>
      </c>
      <c r="J35" s="16"/>
      <c r="K35" s="3"/>
      <c r="L35" s="6" t="s">
        <v>6</v>
      </c>
      <c r="M35" s="6" t="s">
        <v>8</v>
      </c>
      <c r="N35" s="6" t="s">
        <v>80</v>
      </c>
      <c r="O35" s="6" t="s">
        <v>81</v>
      </c>
      <c r="P35" s="6" t="s">
        <v>82</v>
      </c>
      <c r="Q35" s="6" t="s">
        <v>83</v>
      </c>
      <c r="R35" s="6" t="s">
        <v>10</v>
      </c>
      <c r="S35" s="3"/>
    </row>
    <row r="36" spans="2:19">
      <c r="B36" s="3"/>
      <c r="C36" s="5">
        <v>1.92724272</v>
      </c>
      <c r="D36" s="5">
        <v>0.20668032000000003</v>
      </c>
      <c r="E36" s="5">
        <v>0.35518396800000002</v>
      </c>
      <c r="F36" s="5">
        <v>0.18193209299999999</v>
      </c>
      <c r="G36" s="5">
        <v>1.0182142000000001</v>
      </c>
      <c r="H36" s="5">
        <v>0.65272439999999998</v>
      </c>
      <c r="I36" s="5">
        <v>3.3426095999999998</v>
      </c>
      <c r="J36" s="3"/>
      <c r="K36" s="18"/>
      <c r="L36" s="5">
        <v>0.385448544</v>
      </c>
      <c r="M36" s="5">
        <v>0.38304752639999939</v>
      </c>
      <c r="N36" s="5">
        <v>4.1575467400959888E-2</v>
      </c>
      <c r="O36" s="5">
        <v>4.8393330297690065E-2</v>
      </c>
      <c r="P36" s="5">
        <v>1.5544736786666702</v>
      </c>
      <c r="Q36" s="5">
        <v>6.4688469236799981E-2</v>
      </c>
      <c r="R36" s="5">
        <v>1.0778021814559988</v>
      </c>
      <c r="S36" s="3"/>
    </row>
    <row r="37" spans="2:19">
      <c r="B37" s="3"/>
      <c r="C37" s="5">
        <v>1.93148352</v>
      </c>
      <c r="D37" s="5">
        <v>0.14101763000000003</v>
      </c>
      <c r="E37" s="5">
        <v>0.451656</v>
      </c>
      <c r="F37" s="5">
        <v>0.29518643999999999</v>
      </c>
      <c r="G37" s="5">
        <v>1.2804876000000001</v>
      </c>
      <c r="H37" s="5">
        <v>1.10807576</v>
      </c>
      <c r="I37" s="5">
        <v>3.6029447999999999</v>
      </c>
      <c r="J37" s="3"/>
      <c r="K37" s="18"/>
      <c r="L37" s="5">
        <v>0.38629670400000005</v>
      </c>
      <c r="M37" s="5">
        <v>0.26135267426666625</v>
      </c>
      <c r="N37" s="5">
        <v>5.2867840319999859E-2</v>
      </c>
      <c r="O37" s="5">
        <v>7.85186090852001E-2</v>
      </c>
      <c r="P37" s="5">
        <v>1.9548777360000043</v>
      </c>
      <c r="Q37" s="5">
        <v>0.10981621755338662</v>
      </c>
      <c r="R37" s="5">
        <v>1.1617455311279989</v>
      </c>
      <c r="S37" s="3"/>
    </row>
    <row r="38" spans="2:19">
      <c r="B38" s="3"/>
      <c r="C38" s="5">
        <v>2.0167950000000001</v>
      </c>
      <c r="D38" s="5">
        <v>0.22211376000000002</v>
      </c>
      <c r="E38" s="5">
        <v>0.47454984</v>
      </c>
      <c r="F38" s="5">
        <v>0.18904744000000001</v>
      </c>
      <c r="G38" s="5">
        <v>1.1412494399999999</v>
      </c>
      <c r="H38" s="5">
        <v>0.95809995000000003</v>
      </c>
      <c r="I38" s="5">
        <v>3.4239744000000001</v>
      </c>
      <c r="J38" s="3"/>
      <c r="K38" s="18"/>
      <c r="L38" s="5">
        <v>0.40335900000000002</v>
      </c>
      <c r="M38" s="5">
        <v>0.41165083519999934</v>
      </c>
      <c r="N38" s="5">
        <v>5.5547640604799844E-2</v>
      </c>
      <c r="O38" s="5">
        <v>5.0285988881866743E-2</v>
      </c>
      <c r="P38" s="5">
        <v>1.7423074784000037</v>
      </c>
      <c r="Q38" s="5">
        <v>9.495281491139998E-2</v>
      </c>
      <c r="R38" s="5">
        <v>1.1040377187839991</v>
      </c>
      <c r="S38" s="3"/>
    </row>
    <row r="39" spans="2:19">
      <c r="B39" s="3"/>
      <c r="C39" s="3"/>
      <c r="D39" s="3"/>
      <c r="E39" s="3"/>
      <c r="F39" s="3"/>
      <c r="G39" s="3"/>
      <c r="H39" s="3"/>
      <c r="I39" s="3"/>
      <c r="J39" s="3"/>
      <c r="K39" s="18"/>
      <c r="L39" s="3"/>
      <c r="M39" s="3"/>
      <c r="N39" s="3"/>
      <c r="O39" s="3"/>
      <c r="P39" s="3"/>
      <c r="Q39" s="3"/>
      <c r="R39" s="3"/>
      <c r="S39" s="3"/>
    </row>
    <row r="40" spans="2:19">
      <c r="B40" s="3"/>
      <c r="C40" s="3"/>
      <c r="D40" s="3"/>
      <c r="E40" s="3"/>
      <c r="F40" s="3"/>
      <c r="G40" s="3"/>
      <c r="H40" s="3"/>
      <c r="I40" s="3"/>
      <c r="J40" s="3"/>
      <c r="K40" s="18"/>
      <c r="L40" s="3"/>
      <c r="M40" s="3"/>
      <c r="N40" s="3"/>
      <c r="O40" s="3"/>
      <c r="P40" s="3"/>
      <c r="Q40" s="3"/>
      <c r="R40" s="3"/>
      <c r="S40" s="3"/>
    </row>
    <row r="41" spans="2:19">
      <c r="B41" s="10" t="s">
        <v>3</v>
      </c>
      <c r="C41" s="50">
        <v>1.9585070800000002</v>
      </c>
      <c r="D41" s="50">
        <v>0.1899372366666667</v>
      </c>
      <c r="E41" s="50">
        <v>0.42712993600000004</v>
      </c>
      <c r="F41" s="50">
        <v>0.22205532433333333</v>
      </c>
      <c r="G41" s="50">
        <v>1.1466504133333333</v>
      </c>
      <c r="H41" s="50">
        <v>0.90630003666666659</v>
      </c>
      <c r="I41" s="50">
        <v>3.4565096</v>
      </c>
      <c r="J41" s="3"/>
      <c r="K41" s="10" t="s">
        <v>3</v>
      </c>
      <c r="L41" s="68">
        <v>0.39170141600000002</v>
      </c>
      <c r="M41" s="68">
        <v>0.35201701195555496</v>
      </c>
      <c r="N41" s="68">
        <v>4.9996982775253197E-2</v>
      </c>
      <c r="O41" s="68">
        <v>5.9065976088252307E-2</v>
      </c>
      <c r="P41" s="68">
        <v>1.7505529643555595</v>
      </c>
      <c r="Q41" s="68">
        <v>8.9819167233862185E-2</v>
      </c>
      <c r="R41" s="68">
        <v>1.1145284771226658</v>
      </c>
      <c r="S41" s="9" t="s">
        <v>35</v>
      </c>
    </row>
    <row r="42" spans="2:19">
      <c r="B42" s="11" t="s">
        <v>4</v>
      </c>
      <c r="C42" s="50">
        <v>5.0523334308068067E-2</v>
      </c>
      <c r="D42" s="50">
        <v>4.3062671826936523E-2</v>
      </c>
      <c r="E42" s="50">
        <v>6.3349812241861744E-2</v>
      </c>
      <c r="F42" s="50">
        <v>6.3433249165726485E-2</v>
      </c>
      <c r="G42" s="50">
        <v>0.13122008981707234</v>
      </c>
      <c r="H42" s="50">
        <v>0.23205309420360695</v>
      </c>
      <c r="I42" s="50">
        <v>0.13318223800131912</v>
      </c>
      <c r="J42" s="3"/>
      <c r="K42" s="11" t="s">
        <v>4</v>
      </c>
      <c r="L42" s="69">
        <v>1.0104666861613596E-2</v>
      </c>
      <c r="M42" s="69">
        <v>7.9809485119255813E-2</v>
      </c>
      <c r="N42" s="69">
        <v>7.4153066889506751E-3</v>
      </c>
      <c r="O42" s="69">
        <v>1.6873032833919371E-2</v>
      </c>
      <c r="P42" s="69">
        <v>0.20032933712073081</v>
      </c>
      <c r="Q42" s="69">
        <v>2.2997699252079881E-2</v>
      </c>
      <c r="R42" s="69">
        <v>4.2943724761938688E-2</v>
      </c>
      <c r="S42" s="3"/>
    </row>
    <row r="43" spans="2:19">
      <c r="B43" s="3"/>
      <c r="C43" s="3"/>
      <c r="D43" s="3"/>
      <c r="E43" s="3"/>
      <c r="F43" s="3"/>
      <c r="G43" s="3"/>
      <c r="H43" s="3"/>
      <c r="I43" s="3"/>
      <c r="J43" s="3"/>
      <c r="K43" s="18"/>
      <c r="L43" s="3"/>
      <c r="M43" s="3"/>
      <c r="N43" s="3"/>
      <c r="O43" s="3"/>
      <c r="P43" s="3"/>
      <c r="Q43" s="3"/>
      <c r="R43" s="3"/>
      <c r="S43" s="3"/>
    </row>
    <row r="44" spans="2:19">
      <c r="B44" s="3" t="s">
        <v>69</v>
      </c>
      <c r="C44" s="76" t="s">
        <v>64</v>
      </c>
      <c r="D44" s="76"/>
      <c r="E44" s="76"/>
      <c r="F44" s="76"/>
      <c r="G44" s="76"/>
      <c r="H44" s="76"/>
      <c r="I44" s="76"/>
      <c r="J44" s="4"/>
      <c r="K44" s="18"/>
      <c r="L44" s="76" t="s">
        <v>64</v>
      </c>
      <c r="M44" s="76"/>
      <c r="N44" s="76"/>
      <c r="O44" s="76"/>
      <c r="P44" s="76"/>
      <c r="Q44" s="76"/>
      <c r="R44" s="76"/>
      <c r="S44" s="3"/>
    </row>
    <row r="45" spans="2:19">
      <c r="B45" s="3"/>
      <c r="C45" s="6" t="s">
        <v>6</v>
      </c>
      <c r="D45" s="6" t="s">
        <v>8</v>
      </c>
      <c r="E45" s="6" t="s">
        <v>80</v>
      </c>
      <c r="F45" s="6" t="s">
        <v>81</v>
      </c>
      <c r="G45" s="6" t="s">
        <v>82</v>
      </c>
      <c r="H45" s="6" t="s">
        <v>83</v>
      </c>
      <c r="I45" s="6" t="s">
        <v>10</v>
      </c>
      <c r="J45" s="16"/>
      <c r="K45" s="3"/>
      <c r="L45" s="6" t="s">
        <v>6</v>
      </c>
      <c r="M45" s="6" t="s">
        <v>8</v>
      </c>
      <c r="N45" s="6" t="s">
        <v>80</v>
      </c>
      <c r="O45" s="6" t="s">
        <v>81</v>
      </c>
      <c r="P45" s="6" t="s">
        <v>82</v>
      </c>
      <c r="Q45" s="6" t="s">
        <v>83</v>
      </c>
      <c r="R45" s="6" t="s">
        <v>10</v>
      </c>
      <c r="S45" s="3"/>
    </row>
    <row r="46" spans="2:19">
      <c r="B46" s="3"/>
      <c r="C46" s="5">
        <v>7.8246054432000001E-2</v>
      </c>
      <c r="D46" s="5">
        <v>1.4756974848000003E-2</v>
      </c>
      <c r="E46" s="5">
        <v>9.1637463744000003E-2</v>
      </c>
      <c r="F46" s="5">
        <v>2.4742764648000001E-2</v>
      </c>
      <c r="G46" s="5">
        <v>6.4147494599999993E-2</v>
      </c>
      <c r="H46" s="5">
        <v>2.9894777519999999E-2</v>
      </c>
      <c r="I46" s="5">
        <v>1.1465150928000001</v>
      </c>
      <c r="J46" s="3"/>
      <c r="K46" s="18"/>
      <c r="L46" s="5">
        <v>0.156492108864</v>
      </c>
      <c r="M46" s="5">
        <v>0.27349593384959953</v>
      </c>
      <c r="N46" s="5">
        <v>0.10726470589447651</v>
      </c>
      <c r="O46" s="5">
        <v>6.5814929204858486E-2</v>
      </c>
      <c r="P46" s="5">
        <v>0.97931841756000204</v>
      </c>
      <c r="Q46" s="5">
        <v>2.9627318910454389E-2</v>
      </c>
      <c r="R46" s="5">
        <v>3.6968614823940764</v>
      </c>
    </row>
    <row r="47" spans="2:19">
      <c r="B47" s="3"/>
      <c r="C47" s="5">
        <v>8.3053791360000004E-2</v>
      </c>
      <c r="D47" s="5">
        <v>1.2818502567000003E-2</v>
      </c>
      <c r="E47" s="5">
        <v>0.13323852</v>
      </c>
      <c r="F47" s="5">
        <v>4.9886508359999998E-2</v>
      </c>
      <c r="G47" s="5">
        <v>8.0158523760000003E-2</v>
      </c>
      <c r="H47" s="5">
        <v>4.8533718288000002E-2</v>
      </c>
      <c r="I47" s="5">
        <v>1.1493393912000001</v>
      </c>
      <c r="J47" s="3"/>
      <c r="K47" s="18"/>
      <c r="L47" s="5">
        <v>0.16610758272000001</v>
      </c>
      <c r="M47" s="5">
        <v>0.23756958090839964</v>
      </c>
      <c r="N47" s="5">
        <v>0.15596012894399958</v>
      </c>
      <c r="O47" s="5">
        <v>0.13269644935398817</v>
      </c>
      <c r="P47" s="5">
        <v>1.2237534627360027</v>
      </c>
      <c r="Q47" s="5">
        <v>4.8099503288383347E-2</v>
      </c>
      <c r="R47" s="5">
        <v>3.7059682442983166</v>
      </c>
      <c r="S47" s="3"/>
    </row>
    <row r="48" spans="2:19">
      <c r="B48" s="3"/>
      <c r="C48" s="5">
        <v>7.5831492E-2</v>
      </c>
      <c r="D48" s="5">
        <v>2.0878693440000005E-2</v>
      </c>
      <c r="E48" s="5">
        <v>0.15043229927999999</v>
      </c>
      <c r="F48" s="5">
        <v>1.2741797456000001E-2</v>
      </c>
      <c r="G48" s="5">
        <v>7.4523588432000007E-2</v>
      </c>
      <c r="H48" s="5">
        <v>5.4228457170000001E-2</v>
      </c>
      <c r="I48" s="5">
        <v>1.3387739904</v>
      </c>
      <c r="J48" s="3"/>
      <c r="K48" s="18"/>
      <c r="L48" s="5">
        <v>0.151662984</v>
      </c>
      <c r="M48" s="5">
        <v>0.38695178508799938</v>
      </c>
      <c r="N48" s="5">
        <v>0.17608602071721549</v>
      </c>
      <c r="O48" s="5">
        <v>3.3892756506378179E-2</v>
      </c>
      <c r="P48" s="5">
        <v>1.1377267833952025</v>
      </c>
      <c r="Q48" s="5">
        <v>5.3743293239852385E-2</v>
      </c>
      <c r="R48" s="5">
        <v>4.316787480445436</v>
      </c>
      <c r="S48" s="3"/>
    </row>
    <row r="49" spans="2:19">
      <c r="B49" s="3"/>
      <c r="C49" s="3"/>
      <c r="D49" s="3"/>
      <c r="E49" s="3"/>
      <c r="F49" s="3"/>
      <c r="G49" s="3"/>
      <c r="H49" s="3"/>
      <c r="I49" s="3"/>
      <c r="J49" s="3"/>
      <c r="K49" s="18"/>
      <c r="L49" s="3"/>
      <c r="M49" s="3"/>
      <c r="N49" s="3"/>
      <c r="O49" s="3"/>
      <c r="P49" s="3"/>
      <c r="Q49" s="3"/>
      <c r="R49" s="3"/>
      <c r="S49" s="3"/>
    </row>
    <row r="50" spans="2:19">
      <c r="B50" s="3"/>
      <c r="C50" s="3"/>
      <c r="D50" s="3"/>
      <c r="E50" s="3"/>
      <c r="F50" s="3"/>
      <c r="G50" s="3"/>
      <c r="H50" s="3"/>
      <c r="I50" s="3"/>
      <c r="J50" s="3"/>
      <c r="K50" s="18"/>
      <c r="L50" s="3"/>
      <c r="M50" s="3"/>
      <c r="N50" s="3"/>
      <c r="O50" s="3"/>
      <c r="P50" s="3"/>
      <c r="Q50" s="3"/>
      <c r="R50" s="3"/>
      <c r="S50" s="3"/>
    </row>
    <row r="51" spans="2:19">
      <c r="B51" s="10" t="s">
        <v>3</v>
      </c>
      <c r="C51" s="50">
        <v>7.9043779264000011E-2</v>
      </c>
      <c r="D51" s="50">
        <v>1.6151390285000004E-2</v>
      </c>
      <c r="E51" s="50">
        <v>0.125102761008</v>
      </c>
      <c r="F51" s="50">
        <v>2.9123690154666666E-2</v>
      </c>
      <c r="G51" s="50">
        <v>7.2943202264000015E-2</v>
      </c>
      <c r="H51" s="50">
        <v>4.4218984326000001E-2</v>
      </c>
      <c r="I51" s="50">
        <v>1.2115428248000002</v>
      </c>
      <c r="J51" s="3"/>
      <c r="K51" s="10" t="s">
        <v>3</v>
      </c>
      <c r="L51" s="50">
        <v>0.15808755852800002</v>
      </c>
      <c r="M51" s="50">
        <v>0.2993390999486662</v>
      </c>
      <c r="N51" s="50">
        <v>0.1464369518518972</v>
      </c>
      <c r="O51" s="50">
        <v>7.7468045021741608E-2</v>
      </c>
      <c r="P51" s="50">
        <v>1.1135995545637358</v>
      </c>
      <c r="Q51" s="50">
        <v>4.3823371812896715E-2</v>
      </c>
      <c r="R51" s="50">
        <v>3.9065390690459432</v>
      </c>
      <c r="S51" s="9" t="s">
        <v>14</v>
      </c>
    </row>
    <row r="52" spans="2:19">
      <c r="B52" s="11" t="s">
        <v>4</v>
      </c>
      <c r="C52" s="50">
        <v>3.6766391843715352E-3</v>
      </c>
      <c r="D52" s="50">
        <v>4.2071326382116863E-3</v>
      </c>
      <c r="E52" s="50">
        <v>3.0229970264759706E-2</v>
      </c>
      <c r="F52" s="50">
        <v>1.8955916444652738E-2</v>
      </c>
      <c r="G52" s="50">
        <v>8.1216672562102032E-3</v>
      </c>
      <c r="H52" s="50">
        <v>1.2727713392410004E-2</v>
      </c>
      <c r="I52" s="50">
        <v>0.11019447032548421</v>
      </c>
      <c r="J52" s="3"/>
      <c r="K52" s="11" t="s">
        <v>4</v>
      </c>
      <c r="L52" s="50">
        <v>7.3532783687430704E-3</v>
      </c>
      <c r="M52" s="50">
        <v>7.797219156152306E-2</v>
      </c>
      <c r="N52" s="50">
        <v>3.5385187860576567E-2</v>
      </c>
      <c r="O52" s="50">
        <v>5.0422105878894855E-2</v>
      </c>
      <c r="P52" s="50">
        <v>0.12399078677814269</v>
      </c>
      <c r="Q52" s="50">
        <v>1.2613842783259208E-2</v>
      </c>
      <c r="R52" s="50">
        <v>0.35531472326650199</v>
      </c>
      <c r="S52" s="3"/>
    </row>
    <row r="54" spans="2:19">
      <c r="B54" s="3" t="s">
        <v>70</v>
      </c>
      <c r="C54" s="76" t="s">
        <v>65</v>
      </c>
      <c r="D54" s="76"/>
      <c r="E54" s="76"/>
      <c r="F54" s="76"/>
      <c r="G54" s="76"/>
      <c r="H54" s="76"/>
      <c r="I54" s="76"/>
      <c r="J54" s="4"/>
      <c r="K54" s="18"/>
      <c r="L54" s="76" t="s">
        <v>65</v>
      </c>
      <c r="M54" s="76"/>
      <c r="N54" s="76"/>
      <c r="O54" s="76"/>
      <c r="P54" s="76"/>
      <c r="Q54" s="76"/>
      <c r="R54" s="76"/>
      <c r="S54" s="3"/>
    </row>
    <row r="55" spans="2:19">
      <c r="B55" s="3"/>
      <c r="C55" s="6" t="s">
        <v>6</v>
      </c>
      <c r="D55" s="6" t="s">
        <v>8</v>
      </c>
      <c r="E55" s="6" t="s">
        <v>80</v>
      </c>
      <c r="F55" s="6" t="s">
        <v>81</v>
      </c>
      <c r="G55" s="6" t="s">
        <v>82</v>
      </c>
      <c r="H55" s="6" t="s">
        <v>83</v>
      </c>
      <c r="I55" s="6" t="s">
        <v>10</v>
      </c>
      <c r="J55" s="16"/>
      <c r="K55" s="3"/>
      <c r="L55" s="6" t="s">
        <v>6</v>
      </c>
      <c r="M55" s="6" t="s">
        <v>8</v>
      </c>
      <c r="N55" s="6" t="s">
        <v>80</v>
      </c>
      <c r="O55" s="6" t="s">
        <v>81</v>
      </c>
      <c r="P55" s="6" t="s">
        <v>82</v>
      </c>
      <c r="Q55" s="6" t="s">
        <v>83</v>
      </c>
      <c r="R55" s="6" t="s">
        <v>10</v>
      </c>
      <c r="S55" s="3"/>
    </row>
    <row r="56" spans="2:19">
      <c r="B56" s="3"/>
      <c r="C56" s="5">
        <v>6.6978622593792003E-2</v>
      </c>
      <c r="D56" s="5">
        <v>7.9392524682240003E-3</v>
      </c>
      <c r="E56" s="5">
        <v>2.9323988398079998E-2</v>
      </c>
      <c r="F56" s="5">
        <v>7.7197425701760001E-3</v>
      </c>
      <c r="G56" s="5">
        <v>1.82178884664E-2</v>
      </c>
      <c r="H56" s="5">
        <v>6.9056936071200002E-3</v>
      </c>
      <c r="I56" s="5">
        <v>0.87593753089920001</v>
      </c>
      <c r="J56" s="3"/>
      <c r="K56" s="18"/>
      <c r="L56" s="5">
        <v>1.3395724518758401</v>
      </c>
      <c r="M56" s="5">
        <v>1.4714081241108454</v>
      </c>
      <c r="N56" s="5">
        <v>0.34324705886232482</v>
      </c>
      <c r="O56" s="5">
        <v>0.20534257911915849</v>
      </c>
      <c r="P56" s="5">
        <v>2.7812643058704061</v>
      </c>
      <c r="Q56" s="5">
        <v>6.8439106683149648E-2</v>
      </c>
      <c r="R56" s="5">
        <v>28.244021725490743</v>
      </c>
      <c r="S56" s="3"/>
    </row>
    <row r="57" spans="2:19">
      <c r="B57" s="3"/>
      <c r="C57" s="5">
        <v>7.2505959857280006E-2</v>
      </c>
      <c r="D57" s="5">
        <v>6.4092512835000016E-3</v>
      </c>
      <c r="E57" s="5">
        <v>4.809910572E-2</v>
      </c>
      <c r="F57" s="5">
        <v>1.0975031839200001E-2</v>
      </c>
      <c r="G57" s="5">
        <v>2.5650727603199999E-2</v>
      </c>
      <c r="H57" s="5">
        <v>1.3492373684064E-2</v>
      </c>
      <c r="I57" s="5">
        <v>0.80453757384000002</v>
      </c>
      <c r="J57" s="3"/>
      <c r="K57" s="18"/>
      <c r="L57" s="5">
        <v>1.4501191971456002</v>
      </c>
      <c r="M57" s="5">
        <v>1.1878479045419983</v>
      </c>
      <c r="N57" s="5">
        <v>0.56301606548783845</v>
      </c>
      <c r="O57" s="5">
        <v>0.29193218857877401</v>
      </c>
      <c r="P57" s="5">
        <v>3.9160110807552084</v>
      </c>
      <c r="Q57" s="5">
        <v>0.13371661914170568</v>
      </c>
      <c r="R57" s="5">
        <v>25.941777710088214</v>
      </c>
      <c r="S57" s="3"/>
    </row>
    <row r="58" spans="2:19">
      <c r="B58" s="3"/>
      <c r="C58" s="5">
        <v>6.7414196388000003E-2</v>
      </c>
      <c r="D58" s="5">
        <v>6.9526049155200012E-3</v>
      </c>
      <c r="E58" s="5">
        <v>4.7536606572480003E-2</v>
      </c>
      <c r="F58" s="5">
        <v>4.2430185528480003E-3</v>
      </c>
      <c r="G58" s="5">
        <v>2.5338020066880001E-2</v>
      </c>
      <c r="H58" s="5">
        <v>2.2613266639889999E-2</v>
      </c>
      <c r="I58" s="5">
        <v>1.0040804928</v>
      </c>
      <c r="J58" s="3"/>
      <c r="K58" s="18"/>
      <c r="L58" s="5">
        <v>1.3482839277600001</v>
      </c>
      <c r="M58" s="5">
        <v>1.2885494443430379</v>
      </c>
      <c r="N58" s="5">
        <v>0.55643182546640113</v>
      </c>
      <c r="O58" s="5">
        <v>0.11286287916623934</v>
      </c>
      <c r="P58" s="5">
        <v>3.8682710635436885</v>
      </c>
      <c r="Q58" s="5">
        <v>0.22410953281018442</v>
      </c>
      <c r="R58" s="5">
        <v>32.375906103340768</v>
      </c>
      <c r="S58" s="3"/>
    </row>
    <row r="59" spans="2:19">
      <c r="B59" s="3"/>
      <c r="C59" s="3"/>
      <c r="D59" s="3"/>
      <c r="E59" s="3"/>
      <c r="F59" s="3"/>
      <c r="G59" s="3"/>
      <c r="H59" s="3"/>
      <c r="I59" s="3"/>
      <c r="J59" s="3"/>
      <c r="K59" s="18"/>
      <c r="L59" s="3"/>
      <c r="M59" s="3"/>
      <c r="N59" s="3"/>
      <c r="O59" s="3"/>
      <c r="P59" s="3"/>
      <c r="Q59" s="3"/>
      <c r="R59" s="3"/>
      <c r="S59" s="3"/>
    </row>
    <row r="60" spans="2:19">
      <c r="B60" s="3"/>
      <c r="C60" s="3"/>
      <c r="D60" s="3"/>
      <c r="E60" s="3"/>
      <c r="F60" s="3"/>
      <c r="G60" s="3"/>
      <c r="H60" s="3"/>
      <c r="I60" s="3"/>
      <c r="J60" s="3"/>
      <c r="K60" s="18"/>
      <c r="L60" s="3"/>
      <c r="M60" s="3"/>
      <c r="N60" s="3"/>
      <c r="O60" s="3"/>
      <c r="P60" s="3"/>
      <c r="Q60" s="3"/>
      <c r="R60" s="3"/>
      <c r="S60" s="3"/>
    </row>
    <row r="61" spans="2:19">
      <c r="B61" s="10" t="s">
        <v>3</v>
      </c>
      <c r="C61" s="50">
        <v>6.8966259613024009E-2</v>
      </c>
      <c r="D61" s="50">
        <v>7.100369555748001E-3</v>
      </c>
      <c r="E61" s="50">
        <v>4.1653233563519999E-2</v>
      </c>
      <c r="F61" s="50">
        <v>7.6459309874080013E-3</v>
      </c>
      <c r="G61" s="50">
        <v>2.3068878712159999E-2</v>
      </c>
      <c r="H61" s="50">
        <v>1.4337111310357998E-2</v>
      </c>
      <c r="I61" s="50">
        <v>0.89485186584639997</v>
      </c>
      <c r="J61" s="3"/>
      <c r="K61" s="10" t="s">
        <v>3</v>
      </c>
      <c r="L61" s="50">
        <v>1.3793251922604801</v>
      </c>
      <c r="M61" s="50">
        <v>1.3159351576652938</v>
      </c>
      <c r="N61" s="50">
        <v>0.48756498327218817</v>
      </c>
      <c r="O61" s="50">
        <v>0.20337921562139061</v>
      </c>
      <c r="P61" s="50">
        <v>3.5218488167231015</v>
      </c>
      <c r="Q61" s="50">
        <v>0.14208841954501325</v>
      </c>
      <c r="R61" s="50">
        <v>28.853901846306574</v>
      </c>
      <c r="S61" s="9" t="s">
        <v>84</v>
      </c>
    </row>
    <row r="62" spans="2:19">
      <c r="B62" s="11" t="s">
        <v>4</v>
      </c>
      <c r="C62" s="50">
        <v>3.0731969505613673E-3</v>
      </c>
      <c r="D62" s="50">
        <v>7.75629871775509E-4</v>
      </c>
      <c r="E62" s="50">
        <v>1.0681143013970197E-2</v>
      </c>
      <c r="F62" s="50">
        <v>3.366613555818067E-3</v>
      </c>
      <c r="G62" s="50">
        <v>4.203989328502372E-3</v>
      </c>
      <c r="H62" s="50">
        <v>7.8877847896547289E-3</v>
      </c>
      <c r="I62" s="50">
        <v>0.1011071618464312</v>
      </c>
      <c r="J62" s="3"/>
      <c r="K62" s="11" t="s">
        <v>4</v>
      </c>
      <c r="L62" s="50">
        <v>6.146393901122741E-2</v>
      </c>
      <c r="M62" s="50">
        <v>0.1437500695690607</v>
      </c>
      <c r="N62" s="50">
        <v>0.12502633935952531</v>
      </c>
      <c r="O62" s="50">
        <v>8.9550798380242311E-2</v>
      </c>
      <c r="P62" s="50">
        <v>0.64180903748469609</v>
      </c>
      <c r="Q62" s="50">
        <v>7.8172154084032802E-2</v>
      </c>
      <c r="R62" s="50">
        <v>3.2601330289636068</v>
      </c>
      <c r="S62" s="3"/>
    </row>
  </sheetData>
  <mergeCells count="12">
    <mergeCell ref="L3:R3"/>
    <mergeCell ref="C14:I14"/>
    <mergeCell ref="C44:I44"/>
    <mergeCell ref="L44:R44"/>
    <mergeCell ref="C54:I54"/>
    <mergeCell ref="L54:R54"/>
    <mergeCell ref="L4:R4"/>
    <mergeCell ref="C24:I24"/>
    <mergeCell ref="C13:I13"/>
    <mergeCell ref="L14:R14"/>
    <mergeCell ref="L24:R24"/>
    <mergeCell ref="L34:R3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016EA-40EC-144E-9291-B94FA7EC7D86}">
  <dimension ref="B2:J17"/>
  <sheetViews>
    <sheetView workbookViewId="0">
      <selection activeCell="E29" sqref="E29"/>
    </sheetView>
  </sheetViews>
  <sheetFormatPr defaultColWidth="11" defaultRowHeight="15.75"/>
  <cols>
    <col min="2" max="2" width="36.625" customWidth="1"/>
  </cols>
  <sheetData>
    <row r="2" spans="2:10" ht="18">
      <c r="B2" s="57" t="s">
        <v>78</v>
      </c>
    </row>
    <row r="3" spans="2:10">
      <c r="C3" s="82" t="s">
        <v>71</v>
      </c>
      <c r="D3" s="82"/>
      <c r="E3" s="82"/>
      <c r="F3" s="82"/>
      <c r="G3" s="82" t="s">
        <v>72</v>
      </c>
      <c r="H3" s="82"/>
      <c r="I3" s="82"/>
      <c r="J3" s="82"/>
    </row>
    <row r="4" spans="2:10">
      <c r="B4" s="28" t="s">
        <v>77</v>
      </c>
      <c r="C4" s="7">
        <v>17.559999999999999</v>
      </c>
      <c r="D4" s="7">
        <v>18.36</v>
      </c>
      <c r="E4" s="7">
        <v>19.66</v>
      </c>
      <c r="F4" s="7"/>
      <c r="G4" s="7">
        <v>82.44</v>
      </c>
      <c r="H4" s="7">
        <v>81.64</v>
      </c>
      <c r="I4" s="7">
        <v>80.34</v>
      </c>
      <c r="J4" s="7"/>
    </row>
    <row r="5" spans="2:10">
      <c r="B5" s="28" t="s">
        <v>55</v>
      </c>
      <c r="C5" s="7">
        <v>26.29</v>
      </c>
      <c r="D5" s="7">
        <v>24.31</v>
      </c>
      <c r="E5" s="7">
        <v>25.24</v>
      </c>
      <c r="F5" s="7">
        <v>26.03</v>
      </c>
      <c r="G5" s="7">
        <v>73.709999999999994</v>
      </c>
      <c r="H5" s="7">
        <v>75.69</v>
      </c>
      <c r="I5" s="7">
        <v>74.760000000000005</v>
      </c>
      <c r="J5" s="7">
        <v>73.97</v>
      </c>
    </row>
    <row r="6" spans="2:10">
      <c r="B6" s="28" t="s">
        <v>56</v>
      </c>
      <c r="C6" s="7">
        <v>28.61</v>
      </c>
      <c r="D6" s="7">
        <v>25.95</v>
      </c>
      <c r="E6" s="7">
        <v>26.26</v>
      </c>
      <c r="F6" s="7">
        <v>27.1</v>
      </c>
      <c r="G6" s="7">
        <v>71.39</v>
      </c>
      <c r="H6" s="7">
        <v>74.05</v>
      </c>
      <c r="I6" s="7">
        <v>73.739999999999995</v>
      </c>
      <c r="J6" s="7">
        <v>72.900000000000006</v>
      </c>
    </row>
    <row r="7" spans="2:10">
      <c r="B7" s="28" t="s">
        <v>57</v>
      </c>
      <c r="C7" s="7">
        <v>49.48</v>
      </c>
      <c r="D7" s="7">
        <v>53.28</v>
      </c>
      <c r="E7" s="7">
        <v>50.86</v>
      </c>
      <c r="F7" s="7">
        <v>51.26</v>
      </c>
      <c r="G7" s="7">
        <v>50.52</v>
      </c>
      <c r="H7" s="7">
        <v>46.72</v>
      </c>
      <c r="I7" s="7">
        <v>49.14</v>
      </c>
      <c r="J7" s="7">
        <v>48.74</v>
      </c>
    </row>
    <row r="8" spans="2:10">
      <c r="B8" s="28" t="s">
        <v>61</v>
      </c>
      <c r="C8" s="7">
        <v>57.88</v>
      </c>
      <c r="D8" s="7">
        <v>56.72</v>
      </c>
      <c r="E8" s="7">
        <v>58.82</v>
      </c>
      <c r="F8" s="7">
        <v>51.6</v>
      </c>
      <c r="G8" s="7">
        <v>42.12</v>
      </c>
      <c r="H8" s="7">
        <v>43.28</v>
      </c>
      <c r="I8" s="7">
        <v>41.18</v>
      </c>
      <c r="J8" s="7">
        <v>48.4</v>
      </c>
    </row>
    <row r="9" spans="2:10">
      <c r="B9" s="28" t="s">
        <v>62</v>
      </c>
      <c r="C9" s="7">
        <v>59.25</v>
      </c>
      <c r="D9" s="7">
        <v>57.76</v>
      </c>
      <c r="E9" s="7">
        <v>59.34</v>
      </c>
      <c r="F9" s="7">
        <v>51.47</v>
      </c>
      <c r="G9" s="7">
        <v>40.75</v>
      </c>
      <c r="H9" s="7">
        <v>42.24</v>
      </c>
      <c r="I9" s="7">
        <v>40.659999999999997</v>
      </c>
      <c r="J9" s="7">
        <v>48.53</v>
      </c>
    </row>
    <row r="11" spans="2:10" ht="18">
      <c r="B11" s="57" t="s">
        <v>79</v>
      </c>
    </row>
    <row r="12" spans="2:10">
      <c r="C12" s="82" t="s">
        <v>71</v>
      </c>
      <c r="D12" s="82"/>
      <c r="E12" s="82"/>
      <c r="F12" s="82"/>
      <c r="G12" s="82" t="s">
        <v>72</v>
      </c>
      <c r="H12" s="82"/>
      <c r="I12" s="82"/>
      <c r="J12" s="82"/>
    </row>
    <row r="13" spans="2:10">
      <c r="B13" s="28" t="s">
        <v>55</v>
      </c>
      <c r="C13" s="7">
        <v>0.61</v>
      </c>
      <c r="D13" s="7">
        <v>0.59</v>
      </c>
      <c r="E13" s="7">
        <v>0.6</v>
      </c>
      <c r="F13" s="7">
        <v>0.61</v>
      </c>
      <c r="G13" s="7">
        <v>0.39</v>
      </c>
      <c r="H13" s="7">
        <v>0.41</v>
      </c>
      <c r="I13" s="7">
        <v>0.4</v>
      </c>
      <c r="J13" s="7">
        <v>0.39</v>
      </c>
    </row>
    <row r="14" spans="2:10">
      <c r="B14" s="28" t="s">
        <v>56</v>
      </c>
      <c r="C14" s="7">
        <v>0.64</v>
      </c>
      <c r="D14" s="7">
        <v>0.61</v>
      </c>
      <c r="E14" s="7">
        <v>0.61</v>
      </c>
      <c r="F14" s="7">
        <v>0.62</v>
      </c>
      <c r="G14" s="7">
        <v>0.36</v>
      </c>
      <c r="H14" s="7">
        <v>0.39</v>
      </c>
      <c r="I14" s="7">
        <v>0.39</v>
      </c>
      <c r="J14" s="7">
        <v>0.38</v>
      </c>
    </row>
    <row r="15" spans="2:10">
      <c r="B15" s="28" t="s">
        <v>57</v>
      </c>
      <c r="C15" s="7">
        <v>0.81</v>
      </c>
      <c r="D15" s="7">
        <v>0.83</v>
      </c>
      <c r="E15" s="7">
        <v>0.82</v>
      </c>
      <c r="F15" s="7">
        <v>0.82</v>
      </c>
      <c r="G15" s="7">
        <v>0.19</v>
      </c>
      <c r="H15" s="7">
        <v>0.17</v>
      </c>
      <c r="I15" s="7">
        <v>0.18</v>
      </c>
      <c r="J15" s="7">
        <v>0.18</v>
      </c>
    </row>
    <row r="16" spans="2:10">
      <c r="B16" s="28" t="s">
        <v>61</v>
      </c>
      <c r="C16" s="7">
        <v>0.86</v>
      </c>
      <c r="D16" s="7">
        <v>0.85</v>
      </c>
      <c r="E16" s="7">
        <v>0.86</v>
      </c>
      <c r="F16" s="7">
        <v>0.82</v>
      </c>
      <c r="G16" s="7">
        <v>0.14000000000000001</v>
      </c>
      <c r="H16" s="7">
        <v>0.15</v>
      </c>
      <c r="I16" s="7">
        <v>0.14000000000000001</v>
      </c>
      <c r="J16" s="7">
        <v>0.18</v>
      </c>
    </row>
    <row r="17" spans="2:10">
      <c r="B17" s="28" t="s">
        <v>62</v>
      </c>
      <c r="C17" s="7">
        <v>0.86</v>
      </c>
      <c r="D17" s="7">
        <v>0.86</v>
      </c>
      <c r="E17" s="7">
        <v>0.87</v>
      </c>
      <c r="F17" s="7">
        <v>0.82</v>
      </c>
      <c r="G17" s="7">
        <v>0.14000000000000001</v>
      </c>
      <c r="H17" s="7">
        <v>0.14000000000000001</v>
      </c>
      <c r="I17" s="7">
        <v>0.13</v>
      </c>
      <c r="J17" s="7">
        <v>0.18</v>
      </c>
    </row>
  </sheetData>
  <mergeCells count="4">
    <mergeCell ref="C3:F3"/>
    <mergeCell ref="G3:J3"/>
    <mergeCell ref="C12:F12"/>
    <mergeCell ref="G12:J12"/>
  </mergeCells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D7F1D-EA3B-434A-AEC7-F8A3A2425D16}">
  <dimension ref="A2:J6"/>
  <sheetViews>
    <sheetView workbookViewId="0">
      <selection activeCell="E30" sqref="E30"/>
    </sheetView>
  </sheetViews>
  <sheetFormatPr defaultColWidth="10.875" defaultRowHeight="15"/>
  <cols>
    <col min="1" max="16384" width="10.875" style="3"/>
  </cols>
  <sheetData>
    <row r="2" spans="1:10" ht="18.75">
      <c r="B2" s="58" t="s">
        <v>76</v>
      </c>
    </row>
    <row r="3" spans="1:10" ht="15.75">
      <c r="A3" s="58"/>
      <c r="C3" s="82" t="s">
        <v>71</v>
      </c>
      <c r="D3" s="82"/>
      <c r="E3" s="82"/>
      <c r="F3" s="82"/>
      <c r="G3" s="82" t="s">
        <v>72</v>
      </c>
      <c r="H3" s="82"/>
      <c r="I3" s="82"/>
      <c r="J3" s="82"/>
    </row>
    <row r="4" spans="1:10">
      <c r="B4" s="28" t="s">
        <v>73</v>
      </c>
      <c r="C4" s="7">
        <v>1.3200052799999999</v>
      </c>
      <c r="D4" s="7">
        <v>0.84000335999999998</v>
      </c>
      <c r="E4" s="7">
        <v>0.48000192000000003</v>
      </c>
      <c r="F4" s="7">
        <v>0.96000384000000005</v>
      </c>
      <c r="G4" s="7">
        <v>0.26401056000000001</v>
      </c>
      <c r="H4" s="7">
        <v>4.8001919999999997E-2</v>
      </c>
      <c r="I4" s="7">
        <v>3.6001440000000003E-2</v>
      </c>
      <c r="J4" s="7">
        <v>0.18000720000000001</v>
      </c>
    </row>
    <row r="5" spans="1:10">
      <c r="B5" s="28" t="s">
        <v>74</v>
      </c>
      <c r="C5" s="7">
        <v>0.87096774200000004</v>
      </c>
      <c r="D5" s="7">
        <v>0.94623655900000003</v>
      </c>
      <c r="E5" s="7">
        <v>0.89247311799999995</v>
      </c>
      <c r="F5" s="7">
        <v>1.0430107529999999</v>
      </c>
      <c r="G5" s="7">
        <v>8.6021504999999998E-2</v>
      </c>
      <c r="H5" s="7">
        <v>6.4516129000000005E-2</v>
      </c>
      <c r="I5" s="7">
        <v>9.6774193999999994E-2</v>
      </c>
      <c r="J5" s="7">
        <v>5.3763441000000002E-2</v>
      </c>
    </row>
    <row r="6" spans="1:10">
      <c r="B6" s="28" t="s">
        <v>75</v>
      </c>
      <c r="C6" s="7">
        <v>0.45555082899999999</v>
      </c>
      <c r="D6" s="7">
        <v>0.12505316899999999</v>
      </c>
      <c r="E6" s="7">
        <v>3.3177370999999997E-2</v>
      </c>
      <c r="F6" s="7">
        <v>0.54104636299999997</v>
      </c>
      <c r="G6" s="7">
        <v>0.108464483</v>
      </c>
      <c r="H6" s="7">
        <v>0.66354742600000005</v>
      </c>
      <c r="I6" s="7">
        <v>0.15185027600000001</v>
      </c>
      <c r="J6" s="7">
        <v>0.18885580599999999</v>
      </c>
    </row>
  </sheetData>
  <mergeCells count="2">
    <mergeCell ref="C3:F3"/>
    <mergeCell ref="G3:J3"/>
  </mergeCells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3EAF1-F8C0-4257-9EC9-3812DC0CF738}">
  <dimension ref="B1:BN6"/>
  <sheetViews>
    <sheetView zoomScale="80" zoomScaleNormal="80" workbookViewId="0">
      <selection activeCell="H13" sqref="H13"/>
    </sheetView>
  </sheetViews>
  <sheetFormatPr defaultColWidth="10.875" defaultRowHeight="15"/>
  <cols>
    <col min="1" max="1" width="10.875" style="3"/>
    <col min="2" max="2" width="14.875" style="3" customWidth="1"/>
    <col min="3" max="16384" width="10.875" style="3"/>
  </cols>
  <sheetData>
    <row r="1" spans="2:66" ht="15.75">
      <c r="B1" s="32" t="s">
        <v>102</v>
      </c>
    </row>
    <row r="3" spans="2:66" ht="15.75">
      <c r="B3" s="27"/>
      <c r="C3" s="80" t="s">
        <v>101</v>
      </c>
      <c r="D3" s="80"/>
      <c r="E3" s="80"/>
      <c r="F3" s="80"/>
      <c r="G3" s="80"/>
      <c r="H3" s="80"/>
      <c r="I3" s="80"/>
      <c r="J3" s="80"/>
      <c r="K3" s="80"/>
      <c r="L3" s="80"/>
      <c r="M3" s="80"/>
      <c r="N3" s="80"/>
      <c r="O3" s="80"/>
      <c r="P3" s="80"/>
      <c r="Q3" s="80"/>
      <c r="R3" s="80"/>
      <c r="S3" s="80" t="s">
        <v>100</v>
      </c>
      <c r="T3" s="80"/>
      <c r="U3" s="80"/>
      <c r="V3" s="80"/>
      <c r="W3" s="80"/>
      <c r="X3" s="80"/>
      <c r="Y3" s="80"/>
      <c r="Z3" s="80"/>
      <c r="AA3" s="80"/>
      <c r="AB3" s="80"/>
      <c r="AC3" s="80"/>
      <c r="AD3" s="80"/>
      <c r="AE3" s="80"/>
      <c r="AF3" s="80"/>
      <c r="AG3" s="80"/>
      <c r="AH3" s="80"/>
      <c r="AI3" s="80" t="s">
        <v>99</v>
      </c>
      <c r="AJ3" s="80"/>
      <c r="AK3" s="80"/>
      <c r="AL3" s="80"/>
      <c r="AM3" s="80"/>
      <c r="AN3" s="80"/>
      <c r="AO3" s="80"/>
      <c r="AP3" s="80"/>
      <c r="AQ3" s="80"/>
      <c r="AR3" s="80"/>
      <c r="AS3" s="80"/>
      <c r="AT3" s="80"/>
      <c r="AU3" s="80"/>
      <c r="AV3" s="80"/>
      <c r="AW3" s="80"/>
      <c r="AX3" s="80"/>
      <c r="AY3" s="80" t="s">
        <v>98</v>
      </c>
      <c r="AZ3" s="80"/>
      <c r="BA3" s="80"/>
      <c r="BB3" s="80"/>
      <c r="BC3" s="80"/>
      <c r="BD3" s="80"/>
      <c r="BE3" s="80"/>
      <c r="BF3" s="80"/>
      <c r="BG3" s="80"/>
      <c r="BH3" s="80"/>
      <c r="BI3" s="80"/>
      <c r="BJ3" s="80"/>
      <c r="BK3" s="80"/>
      <c r="BL3" s="80"/>
      <c r="BM3" s="80"/>
      <c r="BN3" s="80"/>
    </row>
    <row r="4" spans="2:66" ht="15.75">
      <c r="B4" s="84" t="s">
        <v>6</v>
      </c>
      <c r="C4" s="21">
        <v>0.11899999999999999</v>
      </c>
      <c r="D4" s="22">
        <v>0.121</v>
      </c>
      <c r="E4" s="22">
        <v>0.08</v>
      </c>
      <c r="F4" s="22">
        <v>0.21</v>
      </c>
      <c r="G4" s="22">
        <v>9.5000000000000001E-2</v>
      </c>
      <c r="H4" s="22">
        <v>0.121</v>
      </c>
      <c r="I4" s="22">
        <v>6.4000000000000001E-2</v>
      </c>
      <c r="J4" s="22">
        <v>2.1000000000000001E-2</v>
      </c>
      <c r="K4" s="22">
        <v>9.6000000000000002E-2</v>
      </c>
      <c r="L4" s="22">
        <v>8.8999999999999996E-2</v>
      </c>
      <c r="M4" s="22">
        <v>8.6999999999999994E-2</v>
      </c>
      <c r="N4" s="22">
        <v>0.191</v>
      </c>
      <c r="O4" s="22">
        <v>2.9000000000000001E-2</v>
      </c>
      <c r="P4" s="22">
        <v>0.13400000000000001</v>
      </c>
      <c r="Q4" s="22">
        <v>3.5000000000000003E-2</v>
      </c>
      <c r="R4" s="23"/>
      <c r="S4" s="21">
        <v>0.85199999999999998</v>
      </c>
      <c r="T4" s="22">
        <v>0.81100000000000005</v>
      </c>
      <c r="U4" s="22">
        <v>0.90500000000000003</v>
      </c>
      <c r="V4" s="22">
        <v>0.72099999999999997</v>
      </c>
      <c r="W4" s="22">
        <v>0.89800000000000002</v>
      </c>
      <c r="X4" s="22">
        <v>0.87</v>
      </c>
      <c r="Y4" s="22">
        <v>0.92700000000000005</v>
      </c>
      <c r="Z4" s="22">
        <v>0.97699999999999998</v>
      </c>
      <c r="AA4" s="22">
        <v>0.89900000000000002</v>
      </c>
      <c r="AB4" s="22">
        <v>0.88600000000000001</v>
      </c>
      <c r="AC4" s="22">
        <v>0.90600000000000003</v>
      </c>
      <c r="AD4" s="22">
        <v>0.80900000000000005</v>
      </c>
      <c r="AE4" s="22">
        <v>0.96799999999999997</v>
      </c>
      <c r="AF4" s="22">
        <v>0.86399999999999999</v>
      </c>
      <c r="AG4" s="22">
        <v>0.96199999999999997</v>
      </c>
      <c r="AH4" s="23"/>
      <c r="AI4" s="21">
        <v>1.8200000000000001E-2</v>
      </c>
      <c r="AJ4" s="22">
        <v>4.19E-2</v>
      </c>
      <c r="AK4" s="22">
        <v>1.17E-2</v>
      </c>
      <c r="AL4" s="22">
        <v>3.3700000000000001E-2</v>
      </c>
      <c r="AM4" s="22">
        <v>1.5E-3</v>
      </c>
      <c r="AN4" s="22">
        <v>8.9999999999999998E-4</v>
      </c>
      <c r="AO4" s="22">
        <v>2.8E-3</v>
      </c>
      <c r="AP4" s="22">
        <v>0</v>
      </c>
      <c r="AQ4" s="22">
        <v>5.9999999999999995E-4</v>
      </c>
      <c r="AR4" s="22">
        <v>0</v>
      </c>
      <c r="AS4" s="22">
        <v>1E-3</v>
      </c>
      <c r="AT4" s="22">
        <v>0</v>
      </c>
      <c r="AU4" s="22">
        <v>8.9999999999999998E-4</v>
      </c>
      <c r="AV4" s="22">
        <v>0</v>
      </c>
      <c r="AW4" s="22">
        <v>5.9999999999999995E-4</v>
      </c>
      <c r="AX4" s="23"/>
      <c r="AY4" s="22">
        <v>1.1599999999999999E-2</v>
      </c>
      <c r="AZ4" s="22">
        <v>2.5899999999999999E-2</v>
      </c>
      <c r="BA4" s="22">
        <v>4.1999999999999997E-3</v>
      </c>
      <c r="BB4" s="22">
        <v>3.49E-2</v>
      </c>
      <c r="BC4" s="22">
        <v>5.7999999999999996E-3</v>
      </c>
      <c r="BD4" s="22">
        <v>8.3999999999999995E-3</v>
      </c>
      <c r="BE4" s="22">
        <v>5.5999999999999999E-3</v>
      </c>
      <c r="BF4" s="22">
        <v>1.4E-3</v>
      </c>
      <c r="BG4" s="22">
        <v>4.1000000000000003E-3</v>
      </c>
      <c r="BH4" s="22">
        <v>2.53E-2</v>
      </c>
      <c r="BI4" s="25">
        <v>6.1000000000000004E-3</v>
      </c>
      <c r="BJ4" s="25">
        <v>0</v>
      </c>
      <c r="BK4" s="25">
        <v>2.5000000000000001E-3</v>
      </c>
      <c r="BL4" s="25">
        <v>2.3E-3</v>
      </c>
      <c r="BM4" s="25">
        <v>2.7000000000000001E-3</v>
      </c>
      <c r="BN4" s="26"/>
    </row>
    <row r="5" spans="2:66" ht="15.75">
      <c r="B5" s="84" t="s">
        <v>8</v>
      </c>
      <c r="C5" s="21">
        <v>3.1E-2</v>
      </c>
      <c r="D5" s="22">
        <v>5.1999999999999998E-2</v>
      </c>
      <c r="E5" s="22">
        <v>0.30599999999999999</v>
      </c>
      <c r="F5" s="22">
        <v>0.27300000000000002</v>
      </c>
      <c r="G5" s="22">
        <v>8.4000000000000005E-2</v>
      </c>
      <c r="H5" s="22"/>
      <c r="I5" s="22"/>
      <c r="J5" s="22"/>
      <c r="K5" s="22"/>
      <c r="L5" s="22"/>
      <c r="M5" s="22"/>
      <c r="N5" s="22"/>
      <c r="O5" s="22"/>
      <c r="P5" s="22"/>
      <c r="Q5" s="22"/>
      <c r="R5" s="23"/>
      <c r="S5" s="21">
        <v>0.96699999999999997</v>
      </c>
      <c r="T5" s="22">
        <v>0.94399999999999995</v>
      </c>
      <c r="U5" s="22">
        <v>0.68700000000000006</v>
      </c>
      <c r="V5" s="22">
        <v>0.72699999999999998</v>
      </c>
      <c r="W5" s="22">
        <v>0.91600000000000004</v>
      </c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3"/>
      <c r="AI5" s="21">
        <v>2.9999999999999997E-4</v>
      </c>
      <c r="AJ5" s="22">
        <v>1E-3</v>
      </c>
      <c r="AK5" s="22">
        <v>0</v>
      </c>
      <c r="AL5" s="22">
        <v>0</v>
      </c>
      <c r="AM5" s="22">
        <v>0</v>
      </c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3"/>
      <c r="AY5" s="22">
        <v>1.9E-3</v>
      </c>
      <c r="AZ5" s="22">
        <v>2.8999999999999998E-3</v>
      </c>
      <c r="BA5" s="22">
        <v>7.7000000000000002E-3</v>
      </c>
      <c r="BB5" s="22">
        <v>0</v>
      </c>
      <c r="BC5" s="22">
        <v>0</v>
      </c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3"/>
    </row>
    <row r="6" spans="2:66" ht="15.75">
      <c r="B6" s="84" t="s">
        <v>10</v>
      </c>
      <c r="C6" s="24">
        <v>5.6000000000000001E-2</v>
      </c>
      <c r="D6" s="25">
        <v>4.4999999999999998E-2</v>
      </c>
      <c r="E6" s="25">
        <v>4.4999999999999998E-2</v>
      </c>
      <c r="F6" s="25">
        <v>3.4000000000000002E-2</v>
      </c>
      <c r="G6" s="25">
        <v>6.0999999999999999E-2</v>
      </c>
      <c r="H6" s="25">
        <v>8.5999999999999993E-2</v>
      </c>
      <c r="I6" s="25">
        <v>3.6999999999999998E-2</v>
      </c>
      <c r="J6" s="25">
        <v>8.5999999999999993E-2</v>
      </c>
      <c r="K6" s="25">
        <v>2.8000000000000001E-2</v>
      </c>
      <c r="L6" s="25">
        <v>4.9000000000000002E-2</v>
      </c>
      <c r="M6" s="25">
        <v>0.20599999999999999</v>
      </c>
      <c r="N6" s="25">
        <v>0.04</v>
      </c>
      <c r="O6" s="25">
        <v>0.28599999999999998</v>
      </c>
      <c r="P6" s="25">
        <v>0.20799999999999999</v>
      </c>
      <c r="Q6" s="25">
        <v>0.56999999999999995</v>
      </c>
      <c r="R6" s="26">
        <v>0.57199999999999995</v>
      </c>
      <c r="S6" s="24">
        <v>0.94</v>
      </c>
      <c r="T6" s="25">
        <v>0.95299999999999996</v>
      </c>
      <c r="U6" s="25">
        <v>0.88100000000000001</v>
      </c>
      <c r="V6" s="25">
        <v>0.96199999999999997</v>
      </c>
      <c r="W6" s="25">
        <v>0.93</v>
      </c>
      <c r="X6" s="25">
        <v>0.90400000000000003</v>
      </c>
      <c r="Y6" s="25">
        <v>0.95599999999999996</v>
      </c>
      <c r="Z6" s="25">
        <v>0.79600000000000004</v>
      </c>
      <c r="AA6" s="25">
        <v>0.97099999999999997</v>
      </c>
      <c r="AB6" s="25">
        <v>0.94799999999999995</v>
      </c>
      <c r="AC6" s="25">
        <v>0.79400000000000004</v>
      </c>
      <c r="AD6" s="25">
        <v>0.95099999999999996</v>
      </c>
      <c r="AE6" s="25">
        <v>0.14299999999999999</v>
      </c>
      <c r="AF6" s="25">
        <v>0.69299999999999995</v>
      </c>
      <c r="AG6" s="25">
        <v>0.28599999999999998</v>
      </c>
      <c r="AH6" s="26">
        <v>0.14299999999999999</v>
      </c>
      <c r="AI6" s="24">
        <v>1.6000000000000001E-3</v>
      </c>
      <c r="AJ6" s="25">
        <v>2.9999999999999997E-4</v>
      </c>
      <c r="AK6" s="25">
        <v>7.0499999999999993E-2</v>
      </c>
      <c r="AL6" s="25">
        <v>1.2999999999999999E-3</v>
      </c>
      <c r="AM6" s="25">
        <v>2.7000000000000001E-3</v>
      </c>
      <c r="AN6" s="25">
        <v>1E-3</v>
      </c>
      <c r="AO6" s="25">
        <v>1.6999999999999999E-3</v>
      </c>
      <c r="AP6" s="25">
        <v>0.1082</v>
      </c>
      <c r="AQ6" s="25">
        <v>1E-3</v>
      </c>
      <c r="AR6" s="25">
        <v>0</v>
      </c>
      <c r="AS6" s="25">
        <v>0</v>
      </c>
      <c r="AT6" s="25">
        <v>1.6999999999999999E-3</v>
      </c>
      <c r="AU6" s="25">
        <v>0</v>
      </c>
      <c r="AV6" s="25">
        <v>1.7999999999999999E-2</v>
      </c>
      <c r="AW6" s="25">
        <v>0.14319999999999999</v>
      </c>
      <c r="AX6" s="26">
        <v>0.28520000000000001</v>
      </c>
      <c r="AY6" s="25">
        <v>2.3E-3</v>
      </c>
      <c r="AZ6" s="25">
        <v>1.5E-3</v>
      </c>
      <c r="BA6" s="25">
        <v>4.1999999999999997E-3</v>
      </c>
      <c r="BB6" s="25">
        <v>2.8999999999999998E-3</v>
      </c>
      <c r="BC6" s="25">
        <v>5.7000000000000002E-3</v>
      </c>
      <c r="BD6" s="25">
        <v>8.3000000000000001E-3</v>
      </c>
      <c r="BE6" s="25">
        <v>6.0000000000000001E-3</v>
      </c>
      <c r="BF6" s="25">
        <v>9.4000000000000004E-3</v>
      </c>
      <c r="BG6" s="25">
        <v>0</v>
      </c>
      <c r="BH6" s="25">
        <v>2.5000000000000001E-3</v>
      </c>
      <c r="BI6" s="25">
        <v>0</v>
      </c>
      <c r="BJ6" s="25">
        <v>6.4999999999999997E-3</v>
      </c>
      <c r="BK6" s="25">
        <v>0.57140000000000002</v>
      </c>
      <c r="BL6" s="25">
        <v>8.1000000000000003E-2</v>
      </c>
      <c r="BM6" s="25">
        <v>0</v>
      </c>
      <c r="BN6" s="26">
        <v>0</v>
      </c>
    </row>
  </sheetData>
  <mergeCells count="4">
    <mergeCell ref="C3:R3"/>
    <mergeCell ref="S3:AH3"/>
    <mergeCell ref="AI3:AX3"/>
    <mergeCell ref="AY3:BN3"/>
  </mergeCells>
  <phoneticPr fontId="1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57628-24B8-4F92-A04C-129E4CA198FD}">
  <dimension ref="B2:K6"/>
  <sheetViews>
    <sheetView workbookViewId="0">
      <selection activeCell="H13" sqref="H13"/>
    </sheetView>
  </sheetViews>
  <sheetFormatPr defaultColWidth="10.875" defaultRowHeight="15"/>
  <cols>
    <col min="1" max="1" width="10.875" style="3"/>
    <col min="2" max="2" width="46.5" style="3" bestFit="1" customWidth="1"/>
    <col min="3" max="6" width="14" style="3" bestFit="1" customWidth="1"/>
    <col min="7" max="10" width="15.375" style="3" bestFit="1" customWidth="1"/>
    <col min="11" max="11" width="12.625" style="3" bestFit="1" customWidth="1"/>
    <col min="12" max="16384" width="10.875" style="3"/>
  </cols>
  <sheetData>
    <row r="2" spans="2:11" ht="15.75">
      <c r="B2" s="43" t="s">
        <v>23</v>
      </c>
    </row>
    <row r="3" spans="2:11" ht="15.75">
      <c r="B3" s="27"/>
      <c r="C3" s="80" t="s">
        <v>5</v>
      </c>
      <c r="D3" s="80"/>
      <c r="E3" s="80"/>
      <c r="F3" s="80" t="s">
        <v>8</v>
      </c>
      <c r="G3" s="80"/>
      <c r="H3" s="80"/>
      <c r="I3" s="81" t="s">
        <v>10</v>
      </c>
      <c r="J3" s="80"/>
      <c r="K3" s="80"/>
    </row>
    <row r="4" spans="2:11" ht="15.75">
      <c r="B4" s="27"/>
      <c r="C4" s="30" t="s">
        <v>24</v>
      </c>
      <c r="D4" s="30" t="s">
        <v>25</v>
      </c>
      <c r="E4" s="30" t="s">
        <v>26</v>
      </c>
      <c r="F4" s="30" t="s">
        <v>24</v>
      </c>
      <c r="G4" s="30" t="s">
        <v>25</v>
      </c>
      <c r="H4" s="30" t="s">
        <v>26</v>
      </c>
      <c r="I4" s="31" t="s">
        <v>24</v>
      </c>
      <c r="J4" s="30" t="s">
        <v>25</v>
      </c>
      <c r="K4" s="30" t="s">
        <v>26</v>
      </c>
    </row>
    <row r="5" spans="2:11">
      <c r="B5" s="27" t="s">
        <v>28</v>
      </c>
      <c r="C5" s="24">
        <v>51557</v>
      </c>
      <c r="D5" s="25">
        <v>22171</v>
      </c>
      <c r="E5" s="26">
        <v>119894</v>
      </c>
      <c r="F5" s="24">
        <v>116929</v>
      </c>
      <c r="G5" s="25">
        <v>14234</v>
      </c>
      <c r="H5" s="26">
        <v>960568</v>
      </c>
      <c r="I5" s="25">
        <v>68000</v>
      </c>
      <c r="J5" s="25">
        <v>23125</v>
      </c>
      <c r="K5" s="26">
        <v>199960</v>
      </c>
    </row>
    <row r="6" spans="2:11">
      <c r="B6" s="27" t="s">
        <v>27</v>
      </c>
      <c r="C6" s="87">
        <f>1/C5</f>
        <v>1.9396008301491553E-5</v>
      </c>
      <c r="D6" s="86">
        <f>1/D5</f>
        <v>4.5103964638491723E-5</v>
      </c>
      <c r="E6" s="85">
        <f>1/E5</f>
        <v>8.3407009525080492E-6</v>
      </c>
      <c r="F6" s="87">
        <f>1/F5</f>
        <v>8.5521983425839616E-6</v>
      </c>
      <c r="G6" s="86">
        <f>1/G5</f>
        <v>7.0254320640719402E-5</v>
      </c>
      <c r="H6" s="85">
        <f>1/H5</f>
        <v>1.0410507116622666E-6</v>
      </c>
      <c r="I6" s="86">
        <f>1/I5</f>
        <v>1.4705882352941177E-5</v>
      </c>
      <c r="J6" s="86">
        <f>1/J5</f>
        <v>4.3243243243243241E-5</v>
      </c>
      <c r="K6" s="85">
        <f>1/K5</f>
        <v>5.0010002000400078E-6</v>
      </c>
    </row>
  </sheetData>
  <mergeCells count="3">
    <mergeCell ref="C3:E3"/>
    <mergeCell ref="F3:H3"/>
    <mergeCell ref="I3:K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15432-6D20-4BC3-AE9D-C00E4C496DA8}">
  <dimension ref="B2:N10"/>
  <sheetViews>
    <sheetView workbookViewId="0">
      <selection activeCell="H13" sqref="H13"/>
    </sheetView>
  </sheetViews>
  <sheetFormatPr defaultColWidth="11" defaultRowHeight="15.75"/>
  <cols>
    <col min="2" max="2" width="29.375" customWidth="1"/>
  </cols>
  <sheetData>
    <row r="2" spans="2:14">
      <c r="B2" s="58" t="s">
        <v>106</v>
      </c>
    </row>
    <row r="3" spans="2:14">
      <c r="B3" s="95"/>
      <c r="C3" s="94" t="s">
        <v>8</v>
      </c>
      <c r="D3" s="93"/>
      <c r="E3" s="93"/>
      <c r="F3" s="93"/>
      <c r="G3" s="93"/>
      <c r="H3" s="92"/>
      <c r="I3" s="93" t="s">
        <v>10</v>
      </c>
      <c r="J3" s="93"/>
      <c r="K3" s="93"/>
      <c r="L3" s="93"/>
      <c r="M3" s="93"/>
      <c r="N3" s="92"/>
    </row>
    <row r="4" spans="2:14">
      <c r="B4" s="91" t="s">
        <v>104</v>
      </c>
      <c r="C4" s="90">
        <v>1.0336000000000001</v>
      </c>
      <c r="D4" s="7">
        <v>1.0396399999999999</v>
      </c>
      <c r="E4" s="7">
        <v>1.09545</v>
      </c>
      <c r="F4" s="7">
        <v>1.2496799999999999</v>
      </c>
      <c r="G4" s="7">
        <v>1.3300799999999999</v>
      </c>
      <c r="H4" s="89">
        <v>1.0499400000000001</v>
      </c>
      <c r="I4" s="7">
        <v>4.0780399999999997</v>
      </c>
      <c r="J4" s="7">
        <v>3.6736</v>
      </c>
      <c r="K4" s="7">
        <v>3.2273000000000001</v>
      </c>
      <c r="L4" s="7">
        <v>5.7672999999999996</v>
      </c>
      <c r="M4" s="7">
        <v>5.8940999999999999</v>
      </c>
      <c r="N4" s="89">
        <v>5.1119000000000003</v>
      </c>
    </row>
    <row r="5" spans="2:14">
      <c r="B5" s="88" t="s">
        <v>103</v>
      </c>
      <c r="C5" s="21">
        <v>0.99018899999999999</v>
      </c>
      <c r="D5" s="22">
        <v>0.998054</v>
      </c>
      <c r="E5" s="22">
        <v>1.0582050000000001</v>
      </c>
      <c r="F5" s="22">
        <v>1.2496799999999999</v>
      </c>
      <c r="G5" s="22">
        <v>1.268896</v>
      </c>
      <c r="H5" s="23">
        <v>1.0299910000000001</v>
      </c>
      <c r="I5" s="22">
        <v>4.0780399999999997</v>
      </c>
      <c r="J5" s="22">
        <v>3.2143999999999999</v>
      </c>
      <c r="K5" s="22">
        <v>3.2273000000000001</v>
      </c>
      <c r="L5" s="22">
        <v>5.0636890000000001</v>
      </c>
      <c r="M5" s="22">
        <v>5.3046899999999999</v>
      </c>
      <c r="N5" s="23">
        <v>4.9994379999999996</v>
      </c>
    </row>
    <row r="6" spans="2:14">
      <c r="B6" s="28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</row>
    <row r="7" spans="2:14">
      <c r="B7" s="58" t="s">
        <v>105</v>
      </c>
    </row>
    <row r="8" spans="2:14">
      <c r="B8" s="95"/>
      <c r="C8" s="94" t="s">
        <v>8</v>
      </c>
      <c r="D8" s="93"/>
      <c r="E8" s="93"/>
      <c r="F8" s="93"/>
      <c r="G8" s="93"/>
      <c r="H8" s="92"/>
      <c r="I8" s="93" t="s">
        <v>10</v>
      </c>
      <c r="J8" s="93"/>
      <c r="K8" s="93"/>
      <c r="L8" s="93"/>
      <c r="M8" s="93"/>
      <c r="N8" s="92"/>
    </row>
    <row r="9" spans="2:14">
      <c r="B9" s="91" t="s">
        <v>104</v>
      </c>
      <c r="C9" s="90">
        <v>0.91990400000000005</v>
      </c>
      <c r="D9" s="7">
        <v>0.92527959999999998</v>
      </c>
      <c r="E9" s="7">
        <v>0.97495050000000005</v>
      </c>
      <c r="F9" s="7">
        <v>1.1122152000000001</v>
      </c>
      <c r="G9" s="7">
        <v>1.1837712</v>
      </c>
      <c r="H9" s="89">
        <v>0.93444660000000002</v>
      </c>
      <c r="I9" s="7">
        <v>3.0993103999999998</v>
      </c>
      <c r="J9" s="7">
        <v>2.7919360000000002</v>
      </c>
      <c r="K9" s="7">
        <v>2.4527480000000002</v>
      </c>
      <c r="L9" s="7">
        <v>4.3831480000000003</v>
      </c>
      <c r="M9" s="7">
        <v>4.4795160000000003</v>
      </c>
      <c r="N9" s="89">
        <v>3.8850440000000002</v>
      </c>
    </row>
    <row r="10" spans="2:14">
      <c r="B10" s="88" t="s">
        <v>103</v>
      </c>
      <c r="C10" s="21">
        <v>0.88126821</v>
      </c>
      <c r="D10" s="22">
        <v>0.88826806000000003</v>
      </c>
      <c r="E10" s="22">
        <v>0.94180244999999996</v>
      </c>
      <c r="F10" s="22">
        <v>1.1122152000000001</v>
      </c>
      <c r="G10" s="22">
        <v>1.1293174399999999</v>
      </c>
      <c r="H10" s="23">
        <v>0.91669199000000001</v>
      </c>
      <c r="I10" s="22">
        <v>3.0993103999999998</v>
      </c>
      <c r="J10" s="22">
        <v>2.4429439999999998</v>
      </c>
      <c r="K10" s="22">
        <v>2.4527480000000002</v>
      </c>
      <c r="L10" s="22">
        <v>3.8484036399999999</v>
      </c>
      <c r="M10" s="22">
        <v>4.0315643999999997</v>
      </c>
      <c r="N10" s="23">
        <v>3.7995728799999999</v>
      </c>
    </row>
  </sheetData>
  <mergeCells count="4">
    <mergeCell ref="C3:H3"/>
    <mergeCell ref="I3:N3"/>
    <mergeCell ref="C8:H8"/>
    <mergeCell ref="I8:N8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B8627-E188-4278-BECB-F53B0B09FAB3}">
  <dimension ref="B2:K5"/>
  <sheetViews>
    <sheetView workbookViewId="0">
      <selection activeCell="H13" sqref="H13"/>
    </sheetView>
  </sheetViews>
  <sheetFormatPr defaultColWidth="10.875" defaultRowHeight="15"/>
  <cols>
    <col min="1" max="16384" width="10.875" style="3"/>
  </cols>
  <sheetData>
    <row r="2" spans="2:11" ht="18.75">
      <c r="B2" s="58" t="s">
        <v>110</v>
      </c>
    </row>
    <row r="3" spans="2:11">
      <c r="B3" s="27"/>
      <c r="C3" s="94" t="s">
        <v>109</v>
      </c>
      <c r="D3" s="93"/>
      <c r="E3" s="92"/>
      <c r="F3" s="94" t="s">
        <v>108</v>
      </c>
      <c r="G3" s="93"/>
      <c r="H3" s="92"/>
      <c r="I3" s="93" t="s">
        <v>107</v>
      </c>
      <c r="J3" s="93"/>
      <c r="K3" s="92"/>
    </row>
    <row r="4" spans="2:11">
      <c r="B4" s="91" t="s">
        <v>7</v>
      </c>
      <c r="C4" s="100">
        <v>5</v>
      </c>
      <c r="D4" s="20">
        <v>4</v>
      </c>
      <c r="E4" s="99">
        <v>4</v>
      </c>
      <c r="F4" s="100">
        <v>0</v>
      </c>
      <c r="G4" s="20">
        <v>0</v>
      </c>
      <c r="H4" s="99">
        <v>0</v>
      </c>
      <c r="I4" s="20">
        <v>5</v>
      </c>
      <c r="J4" s="20">
        <v>4</v>
      </c>
      <c r="K4" s="99">
        <v>4</v>
      </c>
    </row>
    <row r="5" spans="2:11">
      <c r="B5" s="88" t="s">
        <v>9</v>
      </c>
      <c r="C5" s="98">
        <v>1</v>
      </c>
      <c r="D5" s="97">
        <v>4</v>
      </c>
      <c r="E5" s="96">
        <v>3</v>
      </c>
      <c r="F5" s="98">
        <v>2</v>
      </c>
      <c r="G5" s="97">
        <v>5</v>
      </c>
      <c r="H5" s="96">
        <v>2</v>
      </c>
      <c r="I5" s="97">
        <v>3</v>
      </c>
      <c r="J5" s="97">
        <v>9</v>
      </c>
      <c r="K5" s="96">
        <v>6</v>
      </c>
    </row>
  </sheetData>
  <mergeCells count="3">
    <mergeCell ref="C3:E3"/>
    <mergeCell ref="F3:H3"/>
    <mergeCell ref="I3:K3"/>
  </mergeCells>
  <phoneticPr fontId="1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CBD4A-C9E6-41E2-B3C7-7BC9A7ABBBC4}">
  <dimension ref="B2:K5"/>
  <sheetViews>
    <sheetView workbookViewId="0">
      <selection activeCell="H13" sqref="H13"/>
    </sheetView>
  </sheetViews>
  <sheetFormatPr defaultColWidth="11" defaultRowHeight="15.75"/>
  <sheetData>
    <row r="2" spans="2:11" ht="18.75">
      <c r="B2" s="58" t="s">
        <v>113</v>
      </c>
    </row>
    <row r="3" spans="2:11">
      <c r="B3" s="95"/>
      <c r="C3" s="94" t="s">
        <v>112</v>
      </c>
      <c r="D3" s="93"/>
      <c r="E3" s="92"/>
      <c r="F3" s="94" t="s">
        <v>111</v>
      </c>
      <c r="G3" s="93"/>
      <c r="H3" s="92"/>
      <c r="I3" s="93" t="s">
        <v>107</v>
      </c>
      <c r="J3" s="93"/>
      <c r="K3" s="92"/>
    </row>
    <row r="4" spans="2:11">
      <c r="B4" s="91" t="s">
        <v>7</v>
      </c>
      <c r="C4" s="100">
        <v>48</v>
      </c>
      <c r="D4" s="20">
        <v>51</v>
      </c>
      <c r="E4" s="99">
        <v>43</v>
      </c>
      <c r="F4" s="100">
        <v>25</v>
      </c>
      <c r="G4" s="20">
        <v>21</v>
      </c>
      <c r="H4" s="99">
        <v>29</v>
      </c>
      <c r="I4" s="20">
        <v>73</v>
      </c>
      <c r="J4" s="20">
        <v>72</v>
      </c>
      <c r="K4" s="99">
        <v>72</v>
      </c>
    </row>
    <row r="5" spans="2:11">
      <c r="B5" s="88" t="s">
        <v>9</v>
      </c>
      <c r="C5" s="98">
        <v>25</v>
      </c>
      <c r="D5" s="97">
        <v>19</v>
      </c>
      <c r="E5" s="96">
        <v>29</v>
      </c>
      <c r="F5" s="98">
        <v>11</v>
      </c>
      <c r="G5" s="97">
        <v>15</v>
      </c>
      <c r="H5" s="96">
        <v>7</v>
      </c>
      <c r="I5" s="97">
        <v>36</v>
      </c>
      <c r="J5" s="97">
        <v>34</v>
      </c>
      <c r="K5" s="96">
        <v>36</v>
      </c>
    </row>
  </sheetData>
  <mergeCells count="3">
    <mergeCell ref="C3:E3"/>
    <mergeCell ref="F3:H3"/>
    <mergeCell ref="I3:K3"/>
  </mergeCells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95364-469F-A343-9B60-C2C05D575368}">
  <dimension ref="A1:O293"/>
  <sheetViews>
    <sheetView topLeftCell="A260" workbookViewId="0">
      <selection activeCell="F273" sqref="F273"/>
    </sheetView>
  </sheetViews>
  <sheetFormatPr defaultColWidth="11" defaultRowHeight="15.75"/>
  <cols>
    <col min="15" max="15" width="6.5" bestFit="1" customWidth="1"/>
  </cols>
  <sheetData>
    <row r="1" spans="1:15">
      <c r="A1" s="18" t="s">
        <v>22</v>
      </c>
    </row>
    <row r="2" spans="1:15">
      <c r="B2" s="3"/>
      <c r="C2" s="3"/>
      <c r="D2" s="3"/>
      <c r="E2" s="3"/>
      <c r="F2" s="3"/>
      <c r="G2" s="3"/>
      <c r="H2" s="3"/>
      <c r="I2" s="3"/>
      <c r="J2" s="77" t="s">
        <v>17</v>
      </c>
      <c r="K2" s="77"/>
      <c r="L2" s="77"/>
      <c r="M2" s="77"/>
      <c r="N2" s="77"/>
      <c r="O2" s="3"/>
    </row>
    <row r="3" spans="1:15">
      <c r="B3" s="3"/>
      <c r="C3" s="3"/>
      <c r="D3" s="3"/>
      <c r="E3" s="3"/>
      <c r="F3" s="3"/>
      <c r="G3" s="3"/>
      <c r="H3" s="3"/>
      <c r="I3" s="3"/>
      <c r="J3" s="76" t="s">
        <v>12</v>
      </c>
      <c r="K3" s="76"/>
      <c r="L3" s="76"/>
      <c r="M3" s="76"/>
      <c r="N3" s="76"/>
      <c r="O3" s="3"/>
    </row>
    <row r="4" spans="1:15">
      <c r="B4" s="3"/>
      <c r="C4" s="3"/>
      <c r="D4" s="3"/>
      <c r="E4" s="3"/>
      <c r="F4" s="3"/>
      <c r="G4" s="3"/>
      <c r="H4" s="3"/>
      <c r="I4" s="3"/>
      <c r="J4" s="6" t="s">
        <v>6</v>
      </c>
      <c r="K4" s="6" t="s">
        <v>8</v>
      </c>
      <c r="L4" s="6" t="s">
        <v>0</v>
      </c>
      <c r="M4" s="6" t="s">
        <v>1</v>
      </c>
      <c r="N4" s="6" t="s">
        <v>10</v>
      </c>
      <c r="O4" s="3"/>
    </row>
    <row r="5" spans="1:15">
      <c r="B5" s="3"/>
      <c r="C5" s="3"/>
      <c r="D5" s="3"/>
      <c r="E5" s="3"/>
      <c r="F5" s="3"/>
      <c r="G5" s="3"/>
      <c r="H5" s="3"/>
      <c r="I5" s="5"/>
      <c r="J5" s="7">
        <v>20</v>
      </c>
      <c r="K5" s="7">
        <v>0.73499999999999999</v>
      </c>
      <c r="L5" s="7">
        <v>0.75900000000000001</v>
      </c>
      <c r="M5" s="7">
        <v>1.0389999999999999</v>
      </c>
      <c r="N5" s="7">
        <v>1.516</v>
      </c>
      <c r="O5" s="3"/>
    </row>
    <row r="6" spans="1:15">
      <c r="B6" s="3"/>
      <c r="C6" s="3"/>
      <c r="D6" s="3"/>
      <c r="E6" s="3"/>
      <c r="F6" s="3"/>
      <c r="G6" s="3"/>
      <c r="H6" s="3"/>
      <c r="I6" s="5"/>
      <c r="J6" s="7">
        <v>20</v>
      </c>
      <c r="K6" s="7">
        <v>0.755</v>
      </c>
      <c r="L6" s="7">
        <v>0.70499999999999996</v>
      </c>
      <c r="M6" s="7">
        <v>0.375</v>
      </c>
      <c r="N6" s="7">
        <v>1.1990000000000001</v>
      </c>
      <c r="O6" s="3"/>
    </row>
    <row r="7" spans="1:15">
      <c r="B7" s="3"/>
      <c r="C7" s="3"/>
      <c r="D7" s="3"/>
      <c r="E7" s="3"/>
      <c r="F7" s="3"/>
      <c r="G7" s="3"/>
      <c r="H7" s="3"/>
      <c r="I7" s="5"/>
      <c r="J7" s="7">
        <v>20</v>
      </c>
      <c r="K7" s="7">
        <v>0.77100000000000002</v>
      </c>
      <c r="L7" s="7">
        <v>0.61699999999999999</v>
      </c>
      <c r="M7" s="7">
        <v>0.98099999999999998</v>
      </c>
      <c r="N7" s="7">
        <v>1.2649999999999999</v>
      </c>
      <c r="O7" s="3"/>
    </row>
    <row r="8" spans="1:15">
      <c r="B8" s="3"/>
      <c r="C8" s="3"/>
      <c r="D8" s="3"/>
      <c r="E8" s="3"/>
      <c r="F8" s="3"/>
      <c r="G8" s="3"/>
      <c r="H8" s="3"/>
      <c r="I8" s="5"/>
      <c r="J8" s="7">
        <v>20</v>
      </c>
      <c r="K8" s="7">
        <v>1.2969999999999999</v>
      </c>
      <c r="L8" s="7">
        <v>0.71</v>
      </c>
      <c r="M8" s="7">
        <v>0.47899999999999998</v>
      </c>
      <c r="N8" s="7">
        <v>1.631</v>
      </c>
      <c r="O8" s="3"/>
    </row>
    <row r="9" spans="1:15">
      <c r="B9" s="3"/>
      <c r="C9" s="3"/>
      <c r="D9" s="3"/>
      <c r="E9" s="3"/>
      <c r="F9" s="3"/>
      <c r="G9" s="3"/>
      <c r="H9" s="3"/>
      <c r="I9" s="5"/>
      <c r="J9" s="5"/>
      <c r="K9" s="7">
        <v>1.34</v>
      </c>
      <c r="L9" s="7">
        <v>0.62</v>
      </c>
      <c r="M9" s="7">
        <v>0.61699999999999999</v>
      </c>
      <c r="N9" s="7">
        <v>2.8730000000000002</v>
      </c>
      <c r="O9" s="3"/>
    </row>
    <row r="10" spans="1:15">
      <c r="B10" s="3"/>
      <c r="C10" s="3"/>
      <c r="D10" s="3"/>
      <c r="E10" s="3"/>
      <c r="F10" s="3"/>
      <c r="G10" s="3"/>
      <c r="H10" s="3"/>
      <c r="I10" s="8"/>
      <c r="J10" s="8"/>
      <c r="K10" s="7">
        <v>0.68600000000000005</v>
      </c>
      <c r="L10" s="7">
        <v>0.51700000000000002</v>
      </c>
      <c r="M10" s="7">
        <v>0.94399999999999995</v>
      </c>
      <c r="N10" s="7">
        <v>3.15</v>
      </c>
      <c r="O10" s="3"/>
    </row>
    <row r="11" spans="1:15">
      <c r="B11" s="3"/>
      <c r="C11" s="3"/>
      <c r="D11" s="3"/>
      <c r="E11" s="3"/>
      <c r="F11" s="3"/>
      <c r="G11" s="3"/>
      <c r="H11" s="3"/>
      <c r="I11" s="8"/>
      <c r="J11" s="8"/>
      <c r="K11" s="7">
        <v>0.88200000000000001</v>
      </c>
      <c r="L11" s="7">
        <v>0.40100000000000002</v>
      </c>
      <c r="M11" s="7">
        <v>0.95799999999999996</v>
      </c>
      <c r="N11" s="7">
        <v>1.8480000000000001</v>
      </c>
      <c r="O11" s="3"/>
    </row>
    <row r="12" spans="1:15">
      <c r="B12" s="3"/>
      <c r="C12" s="3"/>
      <c r="D12" s="3"/>
      <c r="E12" s="3"/>
      <c r="F12" s="3"/>
      <c r="G12" s="3"/>
      <c r="H12" s="3"/>
      <c r="I12" s="8"/>
      <c r="J12" s="8"/>
      <c r="K12" s="7">
        <v>1.204</v>
      </c>
      <c r="L12" s="7">
        <v>0.62</v>
      </c>
      <c r="M12" s="7">
        <v>0.83899999999999997</v>
      </c>
      <c r="N12" s="7">
        <v>2.0419999999999998</v>
      </c>
      <c r="O12" s="3"/>
    </row>
    <row r="13" spans="1:15">
      <c r="B13" s="3"/>
      <c r="C13" s="3"/>
      <c r="D13" s="3"/>
      <c r="E13" s="3"/>
      <c r="F13" s="3"/>
      <c r="G13" s="3"/>
      <c r="H13" s="3"/>
      <c r="I13" s="8"/>
      <c r="J13" s="8"/>
      <c r="K13" s="7">
        <v>0.88200000000000001</v>
      </c>
      <c r="L13" s="7">
        <v>0.81699999999999995</v>
      </c>
      <c r="M13" s="7"/>
      <c r="N13" s="7">
        <v>1.39</v>
      </c>
      <c r="O13" s="3"/>
    </row>
    <row r="14" spans="1:15">
      <c r="B14" s="3"/>
      <c r="C14" s="3"/>
      <c r="D14" s="3"/>
      <c r="E14" s="3"/>
      <c r="F14" s="3"/>
      <c r="G14" s="3"/>
      <c r="H14" s="3"/>
      <c r="I14" s="5"/>
      <c r="J14" s="5"/>
      <c r="K14" s="7">
        <v>0.98099999999999998</v>
      </c>
      <c r="L14" s="7"/>
      <c r="M14" s="7"/>
      <c r="N14" s="7"/>
      <c r="O14" s="3"/>
    </row>
    <row r="15" spans="1:15">
      <c r="B15" s="3"/>
      <c r="C15" s="3"/>
      <c r="D15" s="3"/>
      <c r="E15" s="3"/>
      <c r="F15" s="3"/>
      <c r="G15" s="3"/>
      <c r="H15" s="3"/>
      <c r="K15" s="1"/>
      <c r="L15" s="1"/>
      <c r="M15" s="1"/>
      <c r="N15" s="1"/>
    </row>
    <row r="16" spans="1:15">
      <c r="B16" s="3"/>
      <c r="C16" s="3"/>
      <c r="D16" s="3"/>
      <c r="E16" s="3"/>
      <c r="F16" s="3"/>
      <c r="G16" s="3"/>
      <c r="H16" s="3"/>
      <c r="I16" s="10" t="s">
        <v>3</v>
      </c>
      <c r="J16" s="14">
        <f>AVERAGE(J5:J14)</f>
        <v>20</v>
      </c>
      <c r="K16" s="13">
        <v>0.93066666666666664</v>
      </c>
      <c r="L16" s="13">
        <v>0.65466666666666662</v>
      </c>
      <c r="M16" s="13">
        <v>0.73916666666666675</v>
      </c>
      <c r="N16" s="13">
        <v>1.9390000000000001</v>
      </c>
      <c r="O16" s="9" t="s">
        <v>35</v>
      </c>
    </row>
    <row r="17" spans="2:15">
      <c r="B17" s="3"/>
      <c r="H17" s="15"/>
      <c r="I17" s="11" t="s">
        <v>4</v>
      </c>
      <c r="J17" s="14">
        <f>STDEV(J5:J14)</f>
        <v>0</v>
      </c>
      <c r="K17" s="13">
        <v>0.2433817531734411</v>
      </c>
      <c r="L17" s="13">
        <v>0.12658495171227899</v>
      </c>
      <c r="M17" s="13">
        <v>0.25375184728391587</v>
      </c>
      <c r="N17" s="13">
        <v>0.69846223949473385</v>
      </c>
      <c r="O17" s="15"/>
    </row>
    <row r="18" spans="2:15">
      <c r="B18" s="3"/>
      <c r="C18" s="77" t="s">
        <v>21</v>
      </c>
      <c r="D18" s="77"/>
      <c r="E18" s="77"/>
      <c r="F18" s="77"/>
      <c r="G18" s="77"/>
      <c r="H18" s="15"/>
      <c r="I18" s="11"/>
      <c r="J18" s="14"/>
      <c r="K18" s="13"/>
      <c r="L18" s="13"/>
      <c r="M18" s="13"/>
      <c r="N18" s="13"/>
      <c r="O18" s="15"/>
    </row>
    <row r="19" spans="2:15">
      <c r="B19" s="3"/>
      <c r="C19" s="76" t="s">
        <v>16</v>
      </c>
      <c r="D19" s="76"/>
      <c r="E19" s="76"/>
      <c r="F19" s="76"/>
      <c r="G19" s="76"/>
      <c r="H19" s="4"/>
      <c r="I19" s="3"/>
      <c r="J19" s="76" t="s">
        <v>16</v>
      </c>
      <c r="K19" s="76"/>
      <c r="L19" s="76"/>
      <c r="M19" s="76"/>
      <c r="N19" s="76"/>
      <c r="O19" s="4"/>
    </row>
    <row r="20" spans="2:15">
      <c r="B20" s="3"/>
      <c r="C20" s="6" t="s">
        <v>6</v>
      </c>
      <c r="D20" s="6" t="s">
        <v>8</v>
      </c>
      <c r="E20" s="6" t="s">
        <v>0</v>
      </c>
      <c r="F20" s="6" t="s">
        <v>1</v>
      </c>
      <c r="G20" s="6" t="s">
        <v>10</v>
      </c>
      <c r="H20" s="16"/>
      <c r="I20" s="3"/>
      <c r="J20" s="12" t="s">
        <v>5</v>
      </c>
      <c r="K20" s="12" t="s">
        <v>7</v>
      </c>
      <c r="L20" s="12" t="s">
        <v>0</v>
      </c>
      <c r="M20" s="12" t="s">
        <v>1</v>
      </c>
      <c r="N20" s="12" t="s">
        <v>9</v>
      </c>
      <c r="O20" s="16"/>
    </row>
    <row r="21" spans="2:15">
      <c r="B21" s="3"/>
      <c r="C21" s="47">
        <v>0.66</v>
      </c>
      <c r="D21" s="48">
        <v>8.3800000000000008</v>
      </c>
      <c r="E21" s="48">
        <v>11.1</v>
      </c>
      <c r="F21" s="48">
        <v>15.5</v>
      </c>
      <c r="G21" s="48">
        <v>5.45</v>
      </c>
      <c r="H21" s="3"/>
      <c r="I21" s="3"/>
      <c r="J21" s="5">
        <v>1.32</v>
      </c>
      <c r="K21" s="5">
        <v>0.77934000000000003</v>
      </c>
      <c r="L21" s="5">
        <v>0.72150000000000003</v>
      </c>
      <c r="M21" s="5">
        <v>1.147</v>
      </c>
      <c r="N21" s="5">
        <v>1.0573000000000001</v>
      </c>
      <c r="O21" s="3"/>
    </row>
    <row r="22" spans="2:15">
      <c r="B22" s="3"/>
      <c r="C22" s="47">
        <v>0.6</v>
      </c>
      <c r="D22" s="48">
        <v>9.1999999999999993</v>
      </c>
      <c r="E22" s="48">
        <v>15.8</v>
      </c>
      <c r="F22" s="48">
        <v>22.1</v>
      </c>
      <c r="G22" s="48">
        <v>6.11</v>
      </c>
      <c r="H22" s="3"/>
      <c r="I22" s="3"/>
      <c r="J22" s="5">
        <v>1.2</v>
      </c>
      <c r="K22" s="5">
        <v>0.85559999999999992</v>
      </c>
      <c r="L22" s="5">
        <v>1.0270000000000001</v>
      </c>
      <c r="M22" s="5">
        <v>1.6354</v>
      </c>
      <c r="N22" s="5">
        <v>1.1853400000000001</v>
      </c>
      <c r="O22" s="3"/>
    </row>
    <row r="23" spans="2:15">
      <c r="B23" s="3"/>
      <c r="C23" s="47">
        <v>0.64</v>
      </c>
      <c r="D23" s="48">
        <v>6.71</v>
      </c>
      <c r="E23" s="48">
        <v>15.5</v>
      </c>
      <c r="F23" s="48">
        <v>21.6</v>
      </c>
      <c r="G23" s="48">
        <v>6.19</v>
      </c>
      <c r="H23" s="3"/>
      <c r="I23" s="3"/>
      <c r="J23" s="5">
        <v>1.28</v>
      </c>
      <c r="K23" s="5">
        <v>0.62402999999999997</v>
      </c>
      <c r="L23" s="5">
        <v>1.0075000000000001</v>
      </c>
      <c r="M23" s="5">
        <v>1.5984</v>
      </c>
      <c r="N23" s="5">
        <v>1.20086</v>
      </c>
      <c r="O23" s="3"/>
    </row>
    <row r="24" spans="2:15">
      <c r="B24" s="3"/>
      <c r="C24" s="48">
        <v>0.61</v>
      </c>
      <c r="D24" s="48"/>
      <c r="E24" s="48"/>
      <c r="F24" s="48"/>
      <c r="G24" s="48"/>
      <c r="H24" s="3"/>
      <c r="I24" s="3"/>
      <c r="J24" s="5">
        <v>1.22</v>
      </c>
      <c r="K24" s="5"/>
      <c r="L24" s="5"/>
      <c r="M24" s="5"/>
      <c r="N24" s="5"/>
      <c r="O24" s="3"/>
    </row>
    <row r="25" spans="2:15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2:15">
      <c r="B26" s="10" t="s">
        <v>3</v>
      </c>
      <c r="C26" s="49">
        <v>0.62749999999999995</v>
      </c>
      <c r="D26" s="49">
        <v>8.0966666666666658</v>
      </c>
      <c r="E26" s="49">
        <v>14.133333333333333</v>
      </c>
      <c r="F26" s="49">
        <v>19.733333333333334</v>
      </c>
      <c r="G26" s="49">
        <v>5.916666666666667</v>
      </c>
      <c r="H26" s="3"/>
      <c r="I26" s="10" t="s">
        <v>3</v>
      </c>
      <c r="J26" s="49">
        <v>1.2549999999999999</v>
      </c>
      <c r="K26" s="49">
        <v>0.75298999999999994</v>
      </c>
      <c r="L26" s="49">
        <v>0.91866666666666674</v>
      </c>
      <c r="M26" s="49">
        <v>1.4602666666666666</v>
      </c>
      <c r="N26" s="49">
        <v>1.1478333333333335</v>
      </c>
      <c r="O26" s="9" t="s">
        <v>14</v>
      </c>
    </row>
    <row r="27" spans="2:15">
      <c r="B27" s="11" t="s">
        <v>4</v>
      </c>
      <c r="C27" s="50">
        <v>2.7537852736430533E-2</v>
      </c>
      <c r="D27" s="50">
        <v>1.2689496969278673</v>
      </c>
      <c r="E27" s="50">
        <v>2.631222782915454</v>
      </c>
      <c r="F27" s="50">
        <v>3.6746881953892965</v>
      </c>
      <c r="G27" s="50">
        <v>0.40611985094714764</v>
      </c>
      <c r="H27" s="3"/>
      <c r="I27" s="11" t="s">
        <v>4</v>
      </c>
      <c r="J27" s="50">
        <v>5.5075705472861065E-2</v>
      </c>
      <c r="K27" s="50">
        <v>0.11801232181429319</v>
      </c>
      <c r="L27" s="50">
        <v>0.17102948088950479</v>
      </c>
      <c r="M27" s="50">
        <v>0.27192692645880701</v>
      </c>
      <c r="N27" s="50">
        <v>7.8787251083746568E-2</v>
      </c>
      <c r="O27" s="3"/>
    </row>
    <row r="28" spans="2:15">
      <c r="B28" s="3"/>
      <c r="C28" s="3"/>
      <c r="D28" s="3"/>
      <c r="E28" s="3"/>
      <c r="F28" s="3"/>
      <c r="G28" s="3"/>
      <c r="H28" s="3"/>
      <c r="I28" s="18"/>
      <c r="J28" s="3"/>
      <c r="K28" s="3"/>
      <c r="L28" s="3"/>
      <c r="M28" s="3"/>
      <c r="N28" s="3"/>
      <c r="O28" s="3"/>
    </row>
    <row r="29" spans="2:15">
      <c r="B29" s="3"/>
      <c r="C29" s="76" t="s">
        <v>18</v>
      </c>
      <c r="D29" s="76"/>
      <c r="E29" s="76"/>
      <c r="F29" s="76"/>
      <c r="G29" s="76"/>
      <c r="H29" s="4"/>
      <c r="I29" s="18"/>
      <c r="J29" s="76" t="s">
        <v>18</v>
      </c>
      <c r="K29" s="76"/>
      <c r="L29" s="76"/>
      <c r="M29" s="76"/>
      <c r="N29" s="76"/>
      <c r="O29" s="3"/>
    </row>
    <row r="30" spans="2:15">
      <c r="B30" s="3"/>
      <c r="C30" s="12" t="s">
        <v>5</v>
      </c>
      <c r="D30" s="12" t="s">
        <v>7</v>
      </c>
      <c r="E30" s="12" t="s">
        <v>0</v>
      </c>
      <c r="F30" s="12" t="s">
        <v>1</v>
      </c>
      <c r="G30" s="12" t="s">
        <v>9</v>
      </c>
      <c r="H30" s="17"/>
      <c r="I30" s="18"/>
      <c r="J30" s="12" t="s">
        <v>5</v>
      </c>
      <c r="K30" s="12" t="s">
        <v>7</v>
      </c>
      <c r="L30" s="12" t="s">
        <v>0</v>
      </c>
      <c r="M30" s="12" t="s">
        <v>1</v>
      </c>
      <c r="N30" s="12" t="s">
        <v>9</v>
      </c>
      <c r="O30" s="3"/>
    </row>
    <row r="31" spans="2:15">
      <c r="B31" s="3"/>
      <c r="C31" s="47">
        <v>0.26268000000000002</v>
      </c>
      <c r="D31" s="48">
        <v>5.0782800000000003</v>
      </c>
      <c r="E31" s="48">
        <v>8.9354999999999993</v>
      </c>
      <c r="F31" s="48">
        <v>13.500500000000001</v>
      </c>
      <c r="G31" s="48">
        <v>5.1775000000000002</v>
      </c>
      <c r="H31" s="3"/>
      <c r="I31" s="18"/>
      <c r="J31" s="5">
        <v>0.52536000000000005</v>
      </c>
      <c r="K31" s="5">
        <v>0.47228004000000001</v>
      </c>
      <c r="L31" s="5">
        <v>0.58080749999999992</v>
      </c>
      <c r="M31" s="5">
        <v>0.99903699999999995</v>
      </c>
      <c r="N31" s="5">
        <v>1.004435</v>
      </c>
      <c r="O31" s="3"/>
    </row>
    <row r="32" spans="2:15">
      <c r="B32" s="3"/>
      <c r="C32" s="47">
        <v>0.2364</v>
      </c>
      <c r="D32" s="48">
        <v>6.0720000000000001</v>
      </c>
      <c r="E32" s="48">
        <v>8.6584000000000003</v>
      </c>
      <c r="F32" s="48">
        <v>14.7186</v>
      </c>
      <c r="G32" s="48">
        <v>5.84727</v>
      </c>
      <c r="H32" s="3"/>
      <c r="I32" s="18"/>
      <c r="J32" s="5">
        <v>0.4728</v>
      </c>
      <c r="K32" s="5">
        <v>0.56469599999999998</v>
      </c>
      <c r="L32" s="5">
        <v>0.56279600000000007</v>
      </c>
      <c r="M32" s="5">
        <v>1.0891763999999999</v>
      </c>
      <c r="N32" s="5">
        <v>1.13437038</v>
      </c>
      <c r="O32" s="3"/>
    </row>
    <row r="33" spans="2:15">
      <c r="B33" s="3"/>
      <c r="C33" s="47">
        <v>0.27200000000000002</v>
      </c>
      <c r="D33" s="48">
        <v>3.79115</v>
      </c>
      <c r="E33" s="48">
        <v>10.044</v>
      </c>
      <c r="F33" s="48">
        <v>17.647200000000002</v>
      </c>
      <c r="G33" s="48">
        <v>5.93621</v>
      </c>
      <c r="H33" s="3"/>
      <c r="I33" s="18"/>
      <c r="J33" s="5">
        <v>0.54400000000000004</v>
      </c>
      <c r="K33" s="5">
        <v>0.35257695</v>
      </c>
      <c r="L33" s="5">
        <v>0.65286000000000011</v>
      </c>
      <c r="M33" s="5">
        <v>1.3058928000000001</v>
      </c>
      <c r="N33" s="5">
        <v>1.1516247399999999</v>
      </c>
      <c r="O33" s="3"/>
    </row>
    <row r="34" spans="2:15">
      <c r="B34" s="3"/>
      <c r="C34" s="48">
        <v>0.25558999999999998</v>
      </c>
      <c r="D34" s="48"/>
      <c r="E34" s="48"/>
      <c r="F34" s="48"/>
      <c r="G34" s="48"/>
      <c r="H34" s="3"/>
      <c r="I34" s="18"/>
      <c r="J34" s="5">
        <v>0.51117999999999997</v>
      </c>
      <c r="K34" s="5"/>
      <c r="L34" s="5"/>
      <c r="M34" s="5"/>
      <c r="N34" s="5"/>
      <c r="O34" s="3"/>
    </row>
    <row r="35" spans="2:15">
      <c r="B35" s="3"/>
      <c r="C35" s="3"/>
      <c r="D35" s="3"/>
      <c r="E35" s="3"/>
      <c r="F35" s="3"/>
      <c r="G35" s="3"/>
      <c r="H35" s="3"/>
      <c r="I35" s="18"/>
      <c r="J35" s="3"/>
      <c r="K35" s="3"/>
      <c r="L35" s="3"/>
      <c r="M35" s="3"/>
      <c r="N35" s="3"/>
      <c r="O35" s="3"/>
    </row>
    <row r="36" spans="2:15">
      <c r="B36" s="10" t="s">
        <v>3</v>
      </c>
      <c r="C36" s="49">
        <v>0.25666749999999999</v>
      </c>
      <c r="D36" s="49">
        <v>4.9804766666666671</v>
      </c>
      <c r="E36" s="49">
        <v>9.2126333333333328</v>
      </c>
      <c r="F36" s="49">
        <v>15.288766666666668</v>
      </c>
      <c r="G36" s="49">
        <v>5.6536599999999995</v>
      </c>
      <c r="H36" s="3"/>
      <c r="I36" s="10" t="s">
        <v>3</v>
      </c>
      <c r="J36" s="49">
        <v>0.51333499999999999</v>
      </c>
      <c r="K36" s="49">
        <v>0.46318432999999998</v>
      </c>
      <c r="L36" s="49">
        <v>0.59882116666666674</v>
      </c>
      <c r="M36" s="49">
        <v>1.1313687333333333</v>
      </c>
      <c r="N36" s="49">
        <v>1.09681004</v>
      </c>
      <c r="O36" s="9" t="s">
        <v>14</v>
      </c>
    </row>
    <row r="37" spans="2:15">
      <c r="B37" s="11" t="s">
        <v>4</v>
      </c>
      <c r="C37" s="50">
        <v>1.5090485689113312E-2</v>
      </c>
      <c r="D37" s="50">
        <v>1.1435660451558232</v>
      </c>
      <c r="E37" s="50">
        <v>0.733194383048134</v>
      </c>
      <c r="F37" s="50">
        <v>2.1313370787684573</v>
      </c>
      <c r="G37" s="50">
        <v>0.41475756786344464</v>
      </c>
      <c r="H37" s="3"/>
      <c r="I37" s="11" t="s">
        <v>4</v>
      </c>
      <c r="J37" s="50">
        <v>3.0180971378226625E-2</v>
      </c>
      <c r="K37" s="50">
        <v>0.10635164219949211</v>
      </c>
      <c r="L37" s="50">
        <v>4.7657634898128735E-2</v>
      </c>
      <c r="M37" s="50">
        <v>0.15771894382886692</v>
      </c>
      <c r="N37" s="50">
        <v>8.0462968165508283E-2</v>
      </c>
      <c r="O37" s="3"/>
    </row>
    <row r="38" spans="2:15">
      <c r="B38" s="3"/>
      <c r="C38" s="3"/>
      <c r="D38" s="3"/>
      <c r="E38" s="3"/>
      <c r="F38" s="3"/>
      <c r="G38" s="3"/>
      <c r="H38" s="3"/>
      <c r="I38" s="18"/>
      <c r="J38" s="3"/>
      <c r="K38" s="3"/>
      <c r="L38" s="3"/>
      <c r="M38" s="3"/>
      <c r="N38" s="3"/>
      <c r="O38" s="3"/>
    </row>
    <row r="39" spans="2:15">
      <c r="B39" s="3"/>
      <c r="C39" s="76" t="s">
        <v>19</v>
      </c>
      <c r="D39" s="76"/>
      <c r="E39" s="76"/>
      <c r="F39" s="76"/>
      <c r="G39" s="76"/>
      <c r="H39" s="4"/>
      <c r="I39" s="18"/>
      <c r="J39" s="76" t="s">
        <v>19</v>
      </c>
      <c r="K39" s="76"/>
      <c r="L39" s="76"/>
      <c r="M39" s="76"/>
      <c r="N39" s="76"/>
      <c r="O39" s="3"/>
    </row>
    <row r="40" spans="2:15">
      <c r="B40" s="3"/>
      <c r="C40" s="12" t="s">
        <v>5</v>
      </c>
      <c r="D40" s="12" t="s">
        <v>7</v>
      </c>
      <c r="E40" s="12" t="s">
        <v>0</v>
      </c>
      <c r="F40" s="12" t="s">
        <v>1</v>
      </c>
      <c r="G40" s="12" t="s">
        <v>9</v>
      </c>
      <c r="H40" s="17"/>
      <c r="I40" s="18"/>
      <c r="J40" s="12" t="s">
        <v>5</v>
      </c>
      <c r="K40" s="12" t="s">
        <v>7</v>
      </c>
      <c r="L40" s="12" t="s">
        <v>0</v>
      </c>
      <c r="M40" s="12" t="s">
        <v>1</v>
      </c>
      <c r="N40" s="12" t="s">
        <v>9</v>
      </c>
      <c r="O40" s="3"/>
    </row>
    <row r="41" spans="2:15">
      <c r="B41" s="3"/>
      <c r="C41" s="47">
        <v>7.9592039999999992E-3</v>
      </c>
      <c r="D41" s="48">
        <v>0.87346416000000004</v>
      </c>
      <c r="E41" s="48">
        <v>0.37886520000000001</v>
      </c>
      <c r="F41" s="48">
        <v>2.4300899999999999</v>
      </c>
      <c r="G41" s="48">
        <v>3.510345</v>
      </c>
      <c r="H41" s="3"/>
      <c r="I41" s="18"/>
      <c r="J41" s="5">
        <v>1.5918407999999998E-2</v>
      </c>
      <c r="K41" s="5">
        <v>8.1232166879999998E-2</v>
      </c>
      <c r="L41" s="5">
        <v>2.4626238000000002E-2</v>
      </c>
      <c r="M41" s="5">
        <v>0.17982665999999997</v>
      </c>
      <c r="N41" s="5">
        <v>0.68100693000000001</v>
      </c>
      <c r="O41" s="3"/>
    </row>
    <row r="42" spans="2:15">
      <c r="B42" s="3"/>
      <c r="C42" s="47">
        <v>9.3378000000000003E-3</v>
      </c>
      <c r="D42" s="48">
        <v>0.42807600000000001</v>
      </c>
      <c r="E42" s="48">
        <v>1.6191207999999999</v>
      </c>
      <c r="F42" s="48">
        <v>2.6787852000000001</v>
      </c>
      <c r="G42" s="48">
        <v>3.98783814</v>
      </c>
      <c r="H42" s="3"/>
      <c r="I42" s="18"/>
      <c r="J42" s="5">
        <v>1.8675600000000001E-2</v>
      </c>
      <c r="K42" s="5">
        <v>3.9811067999999998E-2</v>
      </c>
      <c r="L42" s="5">
        <v>0.105242852</v>
      </c>
      <c r="M42" s="5">
        <v>0.1982301048</v>
      </c>
      <c r="N42" s="5">
        <v>0.77364059916000005</v>
      </c>
      <c r="O42" s="3"/>
    </row>
    <row r="43" spans="2:15">
      <c r="B43" s="3"/>
      <c r="C43" s="47">
        <v>8.7039999999999999E-3</v>
      </c>
      <c r="D43" s="48">
        <v>0.43598225000000002</v>
      </c>
      <c r="E43" s="48">
        <v>1.295676</v>
      </c>
      <c r="F43" s="48">
        <v>2.4529608000000001</v>
      </c>
      <c r="G43" s="48">
        <v>4.1672194200000003</v>
      </c>
      <c r="H43" s="3"/>
      <c r="I43" s="18"/>
      <c r="J43" s="5">
        <v>1.7408E-2</v>
      </c>
      <c r="K43" s="5">
        <v>4.0546349250000002E-2</v>
      </c>
      <c r="L43" s="5">
        <v>8.4218940000000006E-2</v>
      </c>
      <c r="M43" s="5">
        <v>0.18151909920000001</v>
      </c>
      <c r="N43" s="5">
        <v>0.80844056748000004</v>
      </c>
      <c r="O43" s="3"/>
    </row>
    <row r="44" spans="2:15">
      <c r="B44" s="3"/>
      <c r="C44" s="48">
        <v>9.1756809999999998E-3</v>
      </c>
      <c r="D44" s="48"/>
      <c r="E44" s="48"/>
      <c r="F44" s="48"/>
      <c r="G44" s="48"/>
      <c r="H44" s="3"/>
      <c r="I44" s="18"/>
      <c r="J44" s="5">
        <v>1.8351362E-2</v>
      </c>
      <c r="K44" s="5"/>
      <c r="L44" s="5"/>
      <c r="M44" s="5"/>
      <c r="N44" s="5"/>
      <c r="O44" s="3"/>
    </row>
    <row r="45" spans="2:15">
      <c r="B45" s="3"/>
      <c r="C45" s="3"/>
      <c r="D45" s="3"/>
      <c r="E45" s="3"/>
      <c r="F45" s="3"/>
      <c r="G45" s="3"/>
      <c r="H45" s="3"/>
      <c r="I45" s="18"/>
      <c r="J45" s="3"/>
      <c r="K45" s="3"/>
      <c r="L45" s="3"/>
      <c r="M45" s="3"/>
      <c r="N45" s="3"/>
      <c r="O45" s="3"/>
    </row>
    <row r="46" spans="2:15">
      <c r="B46" s="10" t="s">
        <v>3</v>
      </c>
      <c r="C46" s="49">
        <v>8.7941712499999998E-3</v>
      </c>
      <c r="D46" s="49">
        <v>0.57917413666666662</v>
      </c>
      <c r="E46" s="49">
        <v>1.0978873333333334</v>
      </c>
      <c r="F46" s="49">
        <v>2.5206119999999999</v>
      </c>
      <c r="G46" s="49">
        <v>3.8884675200000003</v>
      </c>
      <c r="H46" s="3"/>
      <c r="I46" s="10" t="s">
        <v>3</v>
      </c>
      <c r="J46" s="49">
        <v>1.75883425E-2</v>
      </c>
      <c r="K46" s="49">
        <v>5.3863194709999999E-2</v>
      </c>
      <c r="L46" s="49">
        <v>7.1362676666666666E-2</v>
      </c>
      <c r="M46" s="49">
        <v>0.18652528799999998</v>
      </c>
      <c r="N46" s="49">
        <v>0.75436269888000007</v>
      </c>
      <c r="O46" s="9" t="s">
        <v>14</v>
      </c>
    </row>
    <row r="47" spans="2:15">
      <c r="B47" s="11" t="s">
        <v>4</v>
      </c>
      <c r="C47" s="50">
        <v>6.1816477578683162E-4</v>
      </c>
      <c r="D47" s="50">
        <v>0.25489329252143172</v>
      </c>
      <c r="E47" s="50">
        <v>0.6433496373117602</v>
      </c>
      <c r="F47" s="50">
        <v>0.1374585001803818</v>
      </c>
      <c r="G47" s="50">
        <v>0.33952450721851063</v>
      </c>
      <c r="H47" s="3"/>
      <c r="I47" s="11" t="s">
        <v>4</v>
      </c>
      <c r="J47" s="50">
        <v>1.2363295515736632E-3</v>
      </c>
      <c r="K47" s="50">
        <v>2.3705076204493143E-2</v>
      </c>
      <c r="L47" s="50">
        <v>4.181772642526442E-2</v>
      </c>
      <c r="M47" s="50">
        <v>1.0171929013348254E-2</v>
      </c>
      <c r="N47" s="50">
        <v>6.5867754400391068E-2</v>
      </c>
      <c r="O47" s="3"/>
    </row>
    <row r="48" spans="2:15">
      <c r="B48" s="3"/>
      <c r="C48" s="3"/>
      <c r="D48" s="3"/>
      <c r="E48" s="3"/>
      <c r="F48" s="3"/>
      <c r="G48" s="3"/>
      <c r="H48" s="3"/>
      <c r="I48" s="18"/>
      <c r="J48" s="3"/>
      <c r="K48" s="3"/>
      <c r="L48" s="3"/>
      <c r="M48" s="3"/>
      <c r="N48" s="3"/>
      <c r="O48" s="3"/>
    </row>
    <row r="49" spans="1:15">
      <c r="B49" s="3"/>
      <c r="C49" s="76" t="s">
        <v>20</v>
      </c>
      <c r="D49" s="76"/>
      <c r="E49" s="76"/>
      <c r="F49" s="76"/>
      <c r="G49" s="76"/>
      <c r="H49" s="4"/>
      <c r="I49" s="18"/>
      <c r="J49" s="76" t="s">
        <v>20</v>
      </c>
      <c r="K49" s="76"/>
      <c r="L49" s="76"/>
      <c r="M49" s="76"/>
      <c r="N49" s="76"/>
      <c r="O49" s="3"/>
    </row>
    <row r="50" spans="1:15">
      <c r="B50" s="3"/>
      <c r="C50" s="12" t="s">
        <v>5</v>
      </c>
      <c r="D50" s="12" t="s">
        <v>7</v>
      </c>
      <c r="E50" s="12" t="s">
        <v>0</v>
      </c>
      <c r="F50" s="12" t="s">
        <v>1</v>
      </c>
      <c r="G50" s="12" t="s">
        <v>9</v>
      </c>
      <c r="H50" s="17"/>
      <c r="I50" s="18"/>
      <c r="J50" s="12" t="s">
        <v>5</v>
      </c>
      <c r="K50" s="12" t="s">
        <v>7</v>
      </c>
      <c r="L50" s="12" t="s">
        <v>0</v>
      </c>
      <c r="M50" s="12" t="s">
        <v>1</v>
      </c>
      <c r="N50" s="12" t="s">
        <v>9</v>
      </c>
      <c r="O50" s="3"/>
    </row>
    <row r="51" spans="1:15">
      <c r="B51" s="3"/>
      <c r="C51" s="47">
        <v>2.1171482639999999E-3</v>
      </c>
      <c r="D51" s="48">
        <v>0.262039248</v>
      </c>
      <c r="E51" s="48">
        <v>0</v>
      </c>
      <c r="F51" s="48">
        <v>0.28918071000000001</v>
      </c>
      <c r="G51" s="48">
        <v>0.2257151835</v>
      </c>
      <c r="H51" s="3"/>
      <c r="I51" s="18"/>
      <c r="J51" s="5">
        <v>4.2342965279999999E-3</v>
      </c>
      <c r="K51" s="5">
        <v>2.4369650063999999E-2</v>
      </c>
      <c r="L51" s="5">
        <v>0</v>
      </c>
      <c r="M51" s="5">
        <v>2.1399372539999999E-2</v>
      </c>
      <c r="N51" s="5">
        <v>4.3788745598999999E-2</v>
      </c>
      <c r="O51" s="3"/>
    </row>
    <row r="52" spans="1:15">
      <c r="B52" s="3"/>
      <c r="C52" s="47">
        <v>3.0534605999999998E-3</v>
      </c>
      <c r="D52" s="48">
        <v>0.10059786</v>
      </c>
      <c r="E52" s="48">
        <v>0.52783338079999997</v>
      </c>
      <c r="F52" s="48">
        <v>0.40449656519999999</v>
      </c>
      <c r="G52" s="48">
        <v>0.38283246143999999</v>
      </c>
      <c r="H52" s="3"/>
      <c r="I52" s="18"/>
      <c r="J52" s="5">
        <v>6.1069211999999996E-3</v>
      </c>
      <c r="K52" s="5">
        <v>9.3556009799999999E-3</v>
      </c>
      <c r="L52" s="5">
        <v>3.4309169751999997E-2</v>
      </c>
      <c r="M52" s="5">
        <v>2.9932745824799999E-2</v>
      </c>
      <c r="N52" s="5">
        <v>7.4269497519360003E-2</v>
      </c>
      <c r="O52" s="3"/>
    </row>
    <row r="53" spans="1:15">
      <c r="B53" s="3"/>
      <c r="C53" s="47">
        <v>9.7484799999999995E-4</v>
      </c>
      <c r="D53" s="48">
        <v>0.15695360999999999</v>
      </c>
      <c r="E53" s="48">
        <v>0.34335413999999997</v>
      </c>
      <c r="F53" s="48">
        <v>0.30171417839999998</v>
      </c>
      <c r="G53" s="48">
        <v>0.32629328058599999</v>
      </c>
      <c r="H53" s="3"/>
      <c r="I53" s="18"/>
      <c r="J53" s="5">
        <v>1.9496959999999999E-3</v>
      </c>
      <c r="K53" s="5">
        <v>1.459668573E-2</v>
      </c>
      <c r="L53" s="5">
        <v>2.2318019099999999E-2</v>
      </c>
      <c r="M53" s="5">
        <v>2.2326849201599996E-2</v>
      </c>
      <c r="N53" s="5">
        <v>6.3300896433684001E-2</v>
      </c>
      <c r="O53" s="3"/>
    </row>
    <row r="54" spans="1:15">
      <c r="B54" s="3"/>
      <c r="C54" s="48">
        <v>9.7262218600000004E-4</v>
      </c>
      <c r="D54" s="48"/>
      <c r="E54" s="48"/>
      <c r="F54" s="48"/>
      <c r="G54" s="48"/>
      <c r="H54" s="3"/>
      <c r="I54" s="18"/>
      <c r="J54" s="5">
        <v>1.9452443720000001E-3</v>
      </c>
      <c r="K54" s="5"/>
      <c r="L54" s="5"/>
      <c r="M54" s="5"/>
      <c r="N54" s="5"/>
      <c r="O54" s="3"/>
    </row>
    <row r="55" spans="1:15">
      <c r="B55" s="3"/>
      <c r="C55" s="3"/>
      <c r="D55" s="3"/>
      <c r="E55" s="3"/>
      <c r="F55" s="3"/>
      <c r="G55" s="3"/>
      <c r="H55" s="3"/>
      <c r="I55" s="18"/>
      <c r="J55" s="3"/>
      <c r="K55" s="3"/>
      <c r="L55" s="3"/>
      <c r="M55" s="3"/>
      <c r="N55" s="3"/>
      <c r="O55" s="3"/>
    </row>
    <row r="56" spans="1:15">
      <c r="B56" s="10" t="s">
        <v>3</v>
      </c>
      <c r="C56" s="49">
        <v>1.7795197625000002E-3</v>
      </c>
      <c r="D56" s="49">
        <v>0.17319690600000001</v>
      </c>
      <c r="E56" s="49">
        <v>0.29039584026666665</v>
      </c>
      <c r="F56" s="49">
        <v>0.33179715119999997</v>
      </c>
      <c r="G56" s="49">
        <v>0.31161364184199997</v>
      </c>
      <c r="H56" s="3"/>
      <c r="I56" s="10" t="s">
        <v>3</v>
      </c>
      <c r="J56" s="49">
        <v>3.5590395250000005E-3</v>
      </c>
      <c r="K56" s="49">
        <v>1.6107312257999998E-2</v>
      </c>
      <c r="L56" s="49">
        <v>1.8875729617333331E-2</v>
      </c>
      <c r="M56" s="49">
        <v>2.4552989188800001E-2</v>
      </c>
      <c r="N56" s="49">
        <v>6.0453046517348001E-2</v>
      </c>
      <c r="O56" s="9" t="s">
        <v>14</v>
      </c>
    </row>
    <row r="57" spans="1:15">
      <c r="B57" s="11" t="s">
        <v>4</v>
      </c>
      <c r="C57" s="51">
        <v>1.0058990351590573E-3</v>
      </c>
      <c r="D57" s="51">
        <v>8.1937256108252324E-2</v>
      </c>
      <c r="E57" s="51">
        <v>0.26787208814035407</v>
      </c>
      <c r="F57" s="51">
        <v>6.3270653185272294E-2</v>
      </c>
      <c r="G57" s="51">
        <v>7.9580642131485468E-2</v>
      </c>
      <c r="H57" s="3"/>
      <c r="I57" s="11" t="s">
        <v>4</v>
      </c>
      <c r="J57" s="50">
        <v>2.0117980703181133E-3</v>
      </c>
      <c r="K57" s="50">
        <v>7.6201648180674771E-3</v>
      </c>
      <c r="L57" s="50">
        <v>1.7411685729123015E-2</v>
      </c>
      <c r="M57" s="50">
        <v>4.6820283357101441E-3</v>
      </c>
      <c r="N57" s="50">
        <v>1.5438644573508208E-2</v>
      </c>
      <c r="O57" s="3"/>
    </row>
    <row r="61" spans="1:15">
      <c r="A61" s="18" t="s">
        <v>36</v>
      </c>
    </row>
    <row r="62" spans="1:15">
      <c r="B62" s="3"/>
      <c r="C62" s="3"/>
      <c r="D62" s="3"/>
      <c r="E62" s="3"/>
      <c r="F62" s="3"/>
      <c r="G62" s="3"/>
      <c r="H62" s="3"/>
      <c r="I62" s="3"/>
      <c r="J62" s="77" t="s">
        <v>17</v>
      </c>
      <c r="K62" s="77"/>
      <c r="L62" s="77"/>
      <c r="M62" s="77"/>
      <c r="N62" s="77"/>
      <c r="O62" s="3"/>
    </row>
    <row r="63" spans="1:15">
      <c r="B63" s="3"/>
      <c r="C63" s="3"/>
      <c r="D63" s="3"/>
      <c r="E63" s="3"/>
      <c r="F63" s="3"/>
      <c r="G63" s="3"/>
      <c r="H63" s="3"/>
      <c r="I63" s="3"/>
      <c r="J63" s="76" t="s">
        <v>12</v>
      </c>
      <c r="K63" s="76"/>
      <c r="L63" s="76"/>
      <c r="M63" s="76"/>
      <c r="N63" s="76"/>
      <c r="O63" s="3"/>
    </row>
    <row r="64" spans="1:15">
      <c r="B64" s="3"/>
      <c r="C64" s="3"/>
      <c r="D64" s="3"/>
      <c r="E64" s="3"/>
      <c r="F64" s="3"/>
      <c r="G64" s="3"/>
      <c r="H64" s="3"/>
      <c r="I64" s="3"/>
      <c r="J64" s="6" t="s">
        <v>6</v>
      </c>
      <c r="K64" s="6" t="s">
        <v>8</v>
      </c>
      <c r="L64" s="6" t="s">
        <v>0</v>
      </c>
      <c r="M64" s="6" t="s">
        <v>1</v>
      </c>
      <c r="N64" s="6" t="s">
        <v>10</v>
      </c>
      <c r="O64" s="3"/>
    </row>
    <row r="65" spans="2:15">
      <c r="B65" s="3"/>
      <c r="C65" s="3"/>
      <c r="D65" s="3"/>
      <c r="E65" s="3"/>
      <c r="F65" s="3"/>
      <c r="G65" s="3"/>
      <c r="H65" s="3"/>
      <c r="I65" s="5"/>
      <c r="J65" s="7">
        <v>20</v>
      </c>
      <c r="K65" s="5">
        <v>3.6110000000000002</v>
      </c>
      <c r="L65" s="5">
        <v>5.5590000000000002</v>
      </c>
      <c r="M65" s="5">
        <v>4.9000000000000004</v>
      </c>
      <c r="N65" s="5">
        <v>4.6970000000000001</v>
      </c>
      <c r="O65" s="3"/>
    </row>
    <row r="66" spans="2:15">
      <c r="B66" s="3"/>
      <c r="C66" s="3"/>
      <c r="D66" s="3"/>
      <c r="E66" s="3"/>
      <c r="F66" s="3"/>
      <c r="G66" s="3"/>
      <c r="H66" s="3"/>
      <c r="I66" s="5"/>
      <c r="J66" s="7">
        <v>20</v>
      </c>
      <c r="K66" s="5">
        <v>5.484</v>
      </c>
      <c r="L66" s="5">
        <v>4.8129999999999997</v>
      </c>
      <c r="M66" s="5">
        <v>6.0839999999999996</v>
      </c>
      <c r="N66" s="5">
        <v>7.3659999999999997</v>
      </c>
      <c r="O66" s="3"/>
    </row>
    <row r="67" spans="2:15">
      <c r="B67" s="3"/>
      <c r="C67" s="3"/>
      <c r="D67" s="3"/>
      <c r="E67" s="3"/>
      <c r="F67" s="3"/>
      <c r="G67" s="3"/>
      <c r="H67" s="3"/>
      <c r="I67" s="5"/>
      <c r="J67" s="7">
        <v>20</v>
      </c>
      <c r="K67" s="5">
        <v>3.613</v>
      </c>
      <c r="L67" s="5">
        <v>5.6680000000000001</v>
      </c>
      <c r="M67" s="5">
        <v>5.0860000000000003</v>
      </c>
      <c r="N67" s="5">
        <v>4.7460000000000004</v>
      </c>
      <c r="O67" s="3"/>
    </row>
    <row r="68" spans="2:15">
      <c r="B68" s="3"/>
      <c r="C68" s="3"/>
      <c r="D68" s="3"/>
      <c r="E68" s="3"/>
      <c r="F68" s="3"/>
      <c r="G68" s="3"/>
      <c r="H68" s="3"/>
      <c r="I68" s="5"/>
      <c r="J68" s="7"/>
      <c r="K68" s="5">
        <v>4.5309999999999997</v>
      </c>
      <c r="L68" s="5">
        <v>7.0549999999999997</v>
      </c>
      <c r="M68" s="5">
        <v>5.0869999999999997</v>
      </c>
      <c r="N68" s="5">
        <v>4.8739999999999997</v>
      </c>
      <c r="O68" s="3"/>
    </row>
    <row r="69" spans="2:15">
      <c r="B69" s="3"/>
      <c r="C69" s="3"/>
      <c r="D69" s="3"/>
      <c r="E69" s="3"/>
      <c r="F69" s="3"/>
      <c r="G69" s="3"/>
      <c r="H69" s="3"/>
      <c r="I69" s="5"/>
      <c r="J69" s="5"/>
      <c r="K69" s="5">
        <v>7.9390000000000001</v>
      </c>
      <c r="L69" s="5">
        <v>5.7880000000000003</v>
      </c>
      <c r="M69" s="5">
        <v>4.524</v>
      </c>
      <c r="N69" s="5">
        <v>6.9</v>
      </c>
      <c r="O69" s="3"/>
    </row>
    <row r="70" spans="2:15">
      <c r="B70" s="3"/>
      <c r="C70" s="3"/>
      <c r="D70" s="3"/>
      <c r="E70" s="3"/>
      <c r="F70" s="3"/>
      <c r="G70" s="3"/>
      <c r="H70" s="3"/>
      <c r="I70" s="8"/>
      <c r="J70" s="8"/>
      <c r="K70" s="5">
        <v>4.4370000000000003</v>
      </c>
      <c r="L70" s="5">
        <v>5.9749999999999996</v>
      </c>
      <c r="M70" s="5">
        <v>4.2480000000000002</v>
      </c>
      <c r="N70" s="5">
        <v>5.4690000000000003</v>
      </c>
      <c r="O70" s="3"/>
    </row>
    <row r="71" spans="2:15">
      <c r="B71" s="3"/>
      <c r="C71" s="3"/>
      <c r="D71" s="3"/>
      <c r="E71" s="3"/>
      <c r="F71" s="3"/>
      <c r="G71" s="3"/>
      <c r="H71" s="3"/>
      <c r="I71" s="8"/>
      <c r="J71" s="8"/>
      <c r="K71" s="5">
        <v>4.9580000000000002</v>
      </c>
      <c r="L71" s="5">
        <v>7.0830000000000002</v>
      </c>
      <c r="M71" s="5">
        <v>4.9580000000000002</v>
      </c>
      <c r="N71" s="5">
        <v>6.4640000000000004</v>
      </c>
      <c r="O71" s="3"/>
    </row>
    <row r="72" spans="2:15">
      <c r="B72" s="3"/>
      <c r="C72" s="3"/>
      <c r="D72" s="3"/>
      <c r="E72" s="3"/>
      <c r="F72" s="3"/>
      <c r="G72" s="3"/>
      <c r="H72" s="3"/>
      <c r="I72" s="8"/>
      <c r="J72" s="8"/>
      <c r="K72" s="5">
        <v>6.29</v>
      </c>
      <c r="L72" s="5">
        <v>6.9829999999999997</v>
      </c>
      <c r="M72" s="5">
        <v>4.9109999999999996</v>
      </c>
      <c r="N72" s="5">
        <v>7.5039999999999996</v>
      </c>
      <c r="O72" s="3"/>
    </row>
    <row r="73" spans="2:15">
      <c r="B73" s="3"/>
      <c r="C73" s="3"/>
      <c r="D73" s="3"/>
      <c r="E73" s="3"/>
      <c r="F73" s="3"/>
      <c r="G73" s="3"/>
      <c r="H73" s="3"/>
      <c r="I73" s="8"/>
      <c r="J73" s="8"/>
      <c r="K73" s="5">
        <v>4.2510000000000003</v>
      </c>
      <c r="L73" s="5">
        <v>5.17</v>
      </c>
      <c r="M73" s="5">
        <v>5.28</v>
      </c>
      <c r="O73" s="3"/>
    </row>
    <row r="74" spans="2:15">
      <c r="B74" s="3"/>
      <c r="C74" s="3"/>
      <c r="D74" s="3"/>
      <c r="E74" s="3"/>
      <c r="F74" s="3"/>
      <c r="G74" s="3"/>
      <c r="H74" s="3"/>
      <c r="I74" s="5"/>
      <c r="J74" s="5"/>
      <c r="K74" s="5">
        <v>5.375</v>
      </c>
      <c r="L74" s="5">
        <v>6.4</v>
      </c>
      <c r="M74" s="5">
        <v>6.7210000000000001</v>
      </c>
      <c r="O74" s="3"/>
    </row>
    <row r="75" spans="2:15">
      <c r="B75" s="3"/>
      <c r="C75" s="3"/>
      <c r="D75" s="3"/>
      <c r="E75" s="3"/>
      <c r="F75" s="3"/>
      <c r="G75" s="3"/>
      <c r="H75" s="3"/>
    </row>
    <row r="76" spans="2:15">
      <c r="B76" s="3"/>
      <c r="C76" s="3"/>
      <c r="D76" s="3"/>
      <c r="E76" s="3"/>
      <c r="F76" s="3"/>
      <c r="G76" s="3"/>
      <c r="H76" s="3"/>
      <c r="I76" s="10" t="s">
        <v>3</v>
      </c>
      <c r="J76" s="14">
        <f>AVERAGE(J65:J74)</f>
        <v>20</v>
      </c>
      <c r="K76" s="53">
        <v>4.935833333333334</v>
      </c>
      <c r="L76" s="53">
        <v>5.8096666666666659</v>
      </c>
      <c r="M76" s="53">
        <v>4.9881666666666673</v>
      </c>
      <c r="N76" s="53">
        <v>5.4207499999999991</v>
      </c>
      <c r="O76" s="9" t="s">
        <v>35</v>
      </c>
    </row>
    <row r="77" spans="2:15">
      <c r="B77" s="3"/>
      <c r="H77" s="15"/>
      <c r="I77" s="11" t="s">
        <v>4</v>
      </c>
      <c r="J77" s="14">
        <f>STDEV(J65:J74)</f>
        <v>0</v>
      </c>
      <c r="K77" s="53">
        <v>1.3167964028909982</v>
      </c>
      <c r="L77" s="53">
        <v>0.8052565084769322</v>
      </c>
      <c r="M77" s="53">
        <v>0.72406160726218805</v>
      </c>
      <c r="N77" s="53">
        <v>1.1936366999336869</v>
      </c>
      <c r="O77" s="15"/>
    </row>
    <row r="78" spans="2:15">
      <c r="B78" s="3"/>
      <c r="C78" s="77" t="s">
        <v>21</v>
      </c>
      <c r="D78" s="77"/>
      <c r="E78" s="77"/>
      <c r="F78" s="77"/>
      <c r="G78" s="77"/>
      <c r="H78" s="15"/>
      <c r="I78" s="11"/>
      <c r="J78" s="14"/>
      <c r="K78" s="13"/>
      <c r="L78" s="13"/>
      <c r="M78" s="13"/>
      <c r="N78" s="13"/>
      <c r="O78" s="15"/>
    </row>
    <row r="79" spans="2:15">
      <c r="B79" s="3"/>
      <c r="C79" s="76" t="s">
        <v>16</v>
      </c>
      <c r="D79" s="76"/>
      <c r="E79" s="76"/>
      <c r="F79" s="76"/>
      <c r="G79" s="76"/>
      <c r="H79" s="4"/>
      <c r="I79" s="3"/>
      <c r="J79" s="76" t="s">
        <v>16</v>
      </c>
      <c r="K79" s="76"/>
      <c r="L79" s="76"/>
      <c r="M79" s="76"/>
      <c r="N79" s="76"/>
      <c r="O79" s="4"/>
    </row>
    <row r="80" spans="2:15">
      <c r="B80" s="3"/>
      <c r="C80" s="6" t="s">
        <v>6</v>
      </c>
      <c r="D80" s="6" t="s">
        <v>8</v>
      </c>
      <c r="E80" s="6" t="s">
        <v>0</v>
      </c>
      <c r="F80" s="6" t="s">
        <v>1</v>
      </c>
      <c r="G80" s="6" t="s">
        <v>10</v>
      </c>
      <c r="H80" s="16"/>
      <c r="I80" s="3"/>
      <c r="J80" s="12" t="s">
        <v>5</v>
      </c>
      <c r="K80" s="12" t="s">
        <v>7</v>
      </c>
      <c r="L80" s="12" t="s">
        <v>0</v>
      </c>
      <c r="M80" s="12" t="s">
        <v>1</v>
      </c>
      <c r="N80" s="12" t="s">
        <v>9</v>
      </c>
      <c r="O80" s="16"/>
    </row>
    <row r="81" spans="2:15">
      <c r="B81" s="3"/>
      <c r="C81" s="5">
        <v>0.28999999999999998</v>
      </c>
      <c r="D81" s="48">
        <v>2.7</v>
      </c>
      <c r="E81" s="48">
        <v>2.04</v>
      </c>
      <c r="F81" s="48">
        <v>2.83</v>
      </c>
      <c r="G81" s="48">
        <v>24.9</v>
      </c>
      <c r="H81" s="3"/>
      <c r="I81" s="3"/>
      <c r="J81" s="5">
        <v>0.57999999999999996</v>
      </c>
      <c r="K81" s="5">
        <v>1.3338000000000001</v>
      </c>
      <c r="L81" s="5">
        <v>1.1852399999999998</v>
      </c>
      <c r="M81" s="5">
        <v>1.4121699999999999</v>
      </c>
      <c r="N81" s="5">
        <v>13.495800000000001</v>
      </c>
    </row>
    <row r="82" spans="2:15">
      <c r="B82" s="3"/>
      <c r="C82" s="5">
        <v>0.4</v>
      </c>
      <c r="D82" s="48">
        <v>4.91</v>
      </c>
      <c r="E82" s="48">
        <v>3.17</v>
      </c>
      <c r="F82" s="48">
        <v>3.29</v>
      </c>
      <c r="G82" s="48">
        <v>20.100000000000001</v>
      </c>
      <c r="H82" s="3"/>
      <c r="I82" s="3"/>
      <c r="J82" s="5">
        <v>0.8</v>
      </c>
      <c r="K82" s="5">
        <v>2.4255400000000003</v>
      </c>
      <c r="L82" s="5">
        <v>1.8417699999999999</v>
      </c>
      <c r="M82" s="5">
        <v>1.64171</v>
      </c>
      <c r="N82" s="5">
        <v>10.894200000000001</v>
      </c>
    </row>
    <row r="83" spans="2:15">
      <c r="B83" s="3"/>
      <c r="C83" s="5">
        <v>0.18</v>
      </c>
      <c r="D83" s="48">
        <v>2.78</v>
      </c>
      <c r="E83" s="48">
        <v>3.19</v>
      </c>
      <c r="F83" s="48">
        <v>3.19</v>
      </c>
      <c r="G83" s="48">
        <v>18.600000000000001</v>
      </c>
      <c r="H83" s="3"/>
      <c r="I83" s="3"/>
      <c r="J83" s="5">
        <v>0.36</v>
      </c>
      <c r="K83" s="5">
        <v>1.3733199999999999</v>
      </c>
      <c r="L83" s="5">
        <v>1.8533899999999999</v>
      </c>
      <c r="M83" s="5">
        <v>1.5918099999999999</v>
      </c>
      <c r="N83" s="5">
        <v>10.081200000000001</v>
      </c>
    </row>
    <row r="84" spans="2:15">
      <c r="B84" s="3"/>
      <c r="C84" s="48"/>
      <c r="D84" s="48"/>
      <c r="E84" s="48"/>
      <c r="F84" s="48"/>
      <c r="G84" s="48"/>
      <c r="H84" s="3"/>
      <c r="I84" s="3"/>
      <c r="J84" s="5"/>
      <c r="K84" s="5"/>
      <c r="L84" s="5"/>
      <c r="M84" s="5"/>
      <c r="N84" s="5"/>
    </row>
    <row r="85" spans="2:15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</row>
    <row r="86" spans="2:15">
      <c r="B86" s="10" t="s">
        <v>3</v>
      </c>
      <c r="C86" s="49">
        <v>0.28999999999999998</v>
      </c>
      <c r="D86" s="49">
        <v>3.4633333333333334</v>
      </c>
      <c r="E86" s="49">
        <v>2.8000000000000003</v>
      </c>
      <c r="F86" s="49">
        <v>3.1033333333333335</v>
      </c>
      <c r="G86" s="49">
        <v>21.2</v>
      </c>
      <c r="H86" s="3"/>
      <c r="I86" s="10" t="s">
        <v>3</v>
      </c>
      <c r="J86" s="49">
        <v>0.57999999999999996</v>
      </c>
      <c r="K86" s="49">
        <v>1.7108866666666669</v>
      </c>
      <c r="L86" s="49">
        <v>1.6268</v>
      </c>
      <c r="M86" s="49">
        <v>1.5485633333333333</v>
      </c>
      <c r="N86" s="49">
        <v>11.490400000000001</v>
      </c>
      <c r="O86" s="9" t="s">
        <v>14</v>
      </c>
    </row>
    <row r="87" spans="2:15">
      <c r="B87" s="11" t="s">
        <v>4</v>
      </c>
      <c r="C87" s="50">
        <v>0.11000000000000025</v>
      </c>
      <c r="D87" s="50">
        <v>1.2534884655765013</v>
      </c>
      <c r="E87" s="50">
        <v>0.65825526963329428</v>
      </c>
      <c r="F87" s="50">
        <v>0.24193663082165404</v>
      </c>
      <c r="G87" s="50">
        <v>3.2908965343808729</v>
      </c>
      <c r="H87" s="3"/>
      <c r="I87" s="11" t="s">
        <v>4</v>
      </c>
      <c r="J87" s="50">
        <v>0.2200000000000005</v>
      </c>
      <c r="K87" s="50">
        <v>0.61922330199479136</v>
      </c>
      <c r="L87" s="50">
        <v>0.38244631165694237</v>
      </c>
      <c r="M87" s="50">
        <v>0.12072637878000542</v>
      </c>
      <c r="N87" s="50">
        <v>1.7836659216344342</v>
      </c>
    </row>
    <row r="88" spans="2:15">
      <c r="B88" s="3"/>
      <c r="C88" s="3"/>
      <c r="D88" s="3"/>
      <c r="E88" s="3"/>
      <c r="F88" s="3"/>
      <c r="G88" s="3"/>
      <c r="H88" s="3"/>
      <c r="I88" s="18"/>
      <c r="J88" s="3"/>
      <c r="K88" s="3"/>
      <c r="L88" s="3"/>
      <c r="M88" s="3"/>
      <c r="N88" s="3"/>
      <c r="O88" s="3"/>
    </row>
    <row r="89" spans="2:15">
      <c r="B89" s="3"/>
      <c r="C89" s="76" t="s">
        <v>18</v>
      </c>
      <c r="D89" s="76"/>
      <c r="E89" s="76"/>
      <c r="F89" s="76"/>
      <c r="G89" s="76"/>
      <c r="H89" s="4"/>
      <c r="I89" s="18"/>
      <c r="J89" s="76" t="s">
        <v>18</v>
      </c>
      <c r="K89" s="76"/>
      <c r="L89" s="76"/>
      <c r="M89" s="76"/>
      <c r="N89" s="76"/>
      <c r="O89" s="3"/>
    </row>
    <row r="90" spans="2:15">
      <c r="B90" s="3"/>
      <c r="C90" s="12" t="s">
        <v>5</v>
      </c>
      <c r="D90" s="12" t="s">
        <v>7</v>
      </c>
      <c r="E90" s="12" t="s">
        <v>0</v>
      </c>
      <c r="F90" s="12" t="s">
        <v>1</v>
      </c>
      <c r="G90" s="12" t="s">
        <v>9</v>
      </c>
      <c r="H90" s="17"/>
      <c r="I90" s="18"/>
      <c r="J90" s="12" t="s">
        <v>5</v>
      </c>
      <c r="K90" s="12" t="s">
        <v>7</v>
      </c>
      <c r="L90" s="12" t="s">
        <v>0</v>
      </c>
      <c r="M90" s="12" t="s">
        <v>1</v>
      </c>
      <c r="N90" s="12" t="s">
        <v>9</v>
      </c>
      <c r="O90" s="3"/>
    </row>
    <row r="91" spans="2:15">
      <c r="B91" s="3"/>
      <c r="C91" s="48">
        <v>0.20648</v>
      </c>
      <c r="D91" s="48">
        <v>2.1654</v>
      </c>
      <c r="E91" s="48">
        <v>1.5422400000000001</v>
      </c>
      <c r="F91" s="48">
        <v>2.4790800000000002</v>
      </c>
      <c r="G91" s="48">
        <v>24.8004</v>
      </c>
      <c r="H91" s="3"/>
      <c r="I91" s="18"/>
      <c r="J91" s="5">
        <v>0.41295999999999999</v>
      </c>
      <c r="K91" s="5">
        <v>1.0697076000000001</v>
      </c>
      <c r="L91" s="5">
        <v>0.89604143999999997</v>
      </c>
      <c r="M91" s="5">
        <v>1.23706092</v>
      </c>
      <c r="N91" s="5">
        <v>13.441816800000002</v>
      </c>
    </row>
    <row r="92" spans="2:15">
      <c r="B92" s="3"/>
      <c r="C92" s="48">
        <v>0.2772</v>
      </c>
      <c r="D92" s="48">
        <v>4.0556599999999996</v>
      </c>
      <c r="E92" s="48">
        <v>2.7008399999999999</v>
      </c>
      <c r="F92" s="48">
        <v>2.6648999999999998</v>
      </c>
      <c r="G92" s="48">
        <v>19.9191</v>
      </c>
      <c r="H92" s="3"/>
      <c r="I92" s="18"/>
      <c r="J92" s="5">
        <v>0.5544</v>
      </c>
      <c r="K92" s="5">
        <v>2.0034960399999999</v>
      </c>
      <c r="L92" s="5">
        <v>1.5691880399999998</v>
      </c>
      <c r="M92" s="5">
        <v>1.3297850999999998</v>
      </c>
      <c r="N92" s="5">
        <v>10.796152200000002</v>
      </c>
    </row>
    <row r="93" spans="2:15">
      <c r="B93" s="3"/>
      <c r="C93" s="48">
        <v>0.12239999999999999</v>
      </c>
      <c r="D93" s="48">
        <v>2.3491</v>
      </c>
      <c r="E93" s="48">
        <v>2.8103899999999999</v>
      </c>
      <c r="F93" s="48">
        <v>2.7402099999999998</v>
      </c>
      <c r="G93" s="48">
        <v>18.321000000000002</v>
      </c>
      <c r="H93" s="3"/>
      <c r="I93" s="18"/>
      <c r="J93" s="5">
        <v>0.24479999999999999</v>
      </c>
      <c r="K93" s="5">
        <v>1.1604554</v>
      </c>
      <c r="L93" s="5">
        <v>1.6328365899999999</v>
      </c>
      <c r="M93" s="5">
        <v>1.3673647899999999</v>
      </c>
      <c r="N93" s="5">
        <v>9.9299820000000008</v>
      </c>
    </row>
    <row r="94" spans="2:15">
      <c r="B94" s="3"/>
      <c r="C94" s="5"/>
      <c r="D94" s="54"/>
      <c r="E94" s="54"/>
      <c r="F94" s="54"/>
      <c r="G94" s="47"/>
      <c r="H94" s="3"/>
      <c r="I94" s="18"/>
      <c r="J94" s="5"/>
      <c r="K94" s="5"/>
      <c r="L94" s="5"/>
      <c r="M94" s="5"/>
      <c r="N94" s="5"/>
    </row>
    <row r="95" spans="2:15">
      <c r="B95" s="3"/>
      <c r="C95" s="3"/>
      <c r="D95" s="3"/>
      <c r="E95" s="3"/>
      <c r="F95" s="3"/>
      <c r="G95" s="3"/>
      <c r="H95" s="3"/>
      <c r="I95" s="18"/>
      <c r="J95" s="3"/>
      <c r="K95" s="3"/>
      <c r="L95" s="3"/>
      <c r="M95" s="3"/>
      <c r="N95" s="3"/>
    </row>
    <row r="96" spans="2:15">
      <c r="B96" s="10" t="s">
        <v>3</v>
      </c>
      <c r="C96" s="49">
        <v>0.20202666666666666</v>
      </c>
      <c r="D96" s="49">
        <v>2.8567199999999997</v>
      </c>
      <c r="E96" s="49">
        <v>2.3511566666666668</v>
      </c>
      <c r="F96" s="49">
        <v>2.6280633333333334</v>
      </c>
      <c r="G96" s="49">
        <v>21.013499999999997</v>
      </c>
      <c r="H96" s="3"/>
      <c r="I96" s="10" t="s">
        <v>3</v>
      </c>
      <c r="J96" s="49">
        <v>0.40405333333333332</v>
      </c>
      <c r="K96" s="49">
        <v>1.4112196800000001</v>
      </c>
      <c r="L96" s="49">
        <v>1.3660220233333333</v>
      </c>
      <c r="M96" s="49">
        <v>1.3114036033333332</v>
      </c>
      <c r="N96" s="49">
        <v>11.389317</v>
      </c>
      <c r="O96" s="9" t="s">
        <v>14</v>
      </c>
    </row>
    <row r="97" spans="2:15">
      <c r="B97" s="11" t="s">
        <v>4</v>
      </c>
      <c r="C97" s="50">
        <v>7.7496026564807488E-2</v>
      </c>
      <c r="D97" s="50">
        <v>1.0423671451077117</v>
      </c>
      <c r="E97" s="50">
        <v>0.70268053255610741</v>
      </c>
      <c r="F97" s="50">
        <v>0.13440581919445779</v>
      </c>
      <c r="G97" s="50">
        <v>3.375491017615095</v>
      </c>
      <c r="H97" s="3"/>
      <c r="I97" s="11" t="s">
        <v>4</v>
      </c>
      <c r="J97" s="50">
        <v>0.15499205312961498</v>
      </c>
      <c r="K97" s="50">
        <v>0.51492936968320946</v>
      </c>
      <c r="L97" s="50">
        <v>0.4082573894150972</v>
      </c>
      <c r="M97" s="50">
        <v>6.7068503778034458E-2</v>
      </c>
      <c r="N97" s="50">
        <v>1.8295161315473738</v>
      </c>
      <c r="O97" s="3"/>
    </row>
    <row r="98" spans="2:15">
      <c r="B98" s="3"/>
      <c r="C98" s="3"/>
      <c r="D98" s="3"/>
      <c r="E98" s="3"/>
      <c r="F98" s="3"/>
      <c r="G98" s="3"/>
      <c r="H98" s="3"/>
      <c r="I98" s="18"/>
      <c r="J98" s="3"/>
      <c r="K98" s="3"/>
      <c r="L98" s="3"/>
      <c r="M98" s="3"/>
      <c r="N98" s="3"/>
      <c r="O98" s="3"/>
    </row>
    <row r="99" spans="2:15">
      <c r="B99" s="3"/>
      <c r="C99" s="76" t="s">
        <v>19</v>
      </c>
      <c r="D99" s="76"/>
      <c r="E99" s="76"/>
      <c r="F99" s="76"/>
      <c r="G99" s="76"/>
      <c r="H99" s="4"/>
      <c r="I99" s="18"/>
      <c r="J99" s="76" t="s">
        <v>19</v>
      </c>
      <c r="K99" s="76"/>
      <c r="L99" s="76"/>
      <c r="M99" s="76"/>
      <c r="N99" s="76"/>
      <c r="O99" s="3"/>
    </row>
    <row r="100" spans="2:15">
      <c r="B100" s="3"/>
      <c r="C100" s="12" t="s">
        <v>5</v>
      </c>
      <c r="D100" s="12" t="s">
        <v>7</v>
      </c>
      <c r="E100" s="12" t="s">
        <v>0</v>
      </c>
      <c r="F100" s="12" t="s">
        <v>1</v>
      </c>
      <c r="G100" s="12" t="s">
        <v>9</v>
      </c>
      <c r="H100" s="17"/>
      <c r="I100" s="18"/>
      <c r="J100" s="12" t="s">
        <v>5</v>
      </c>
      <c r="K100" s="12" t="s">
        <v>7</v>
      </c>
      <c r="L100" s="12" t="s">
        <v>0</v>
      </c>
      <c r="M100" s="12" t="s">
        <v>1</v>
      </c>
      <c r="N100" s="12" t="s">
        <v>9</v>
      </c>
      <c r="O100" s="3"/>
    </row>
    <row r="101" spans="2:15">
      <c r="B101" s="3"/>
      <c r="C101" s="55">
        <v>1.3875456E-2</v>
      </c>
      <c r="D101" s="55">
        <v>0.17669663999999999</v>
      </c>
      <c r="E101" s="47">
        <v>9.9782928000000007E-2</v>
      </c>
      <c r="F101" s="47">
        <v>0.104865084</v>
      </c>
      <c r="G101" s="47">
        <v>6.4977048000000002</v>
      </c>
      <c r="I101" s="18"/>
      <c r="J101" s="5">
        <v>2.7750911999999999E-2</v>
      </c>
      <c r="K101" s="5">
        <v>8.728814016E-2</v>
      </c>
      <c r="L101" s="5">
        <v>5.7973881168000001E-2</v>
      </c>
      <c r="M101" s="5">
        <v>5.2327676916000002E-2</v>
      </c>
      <c r="N101" s="5">
        <v>3.5217560016000005</v>
      </c>
    </row>
    <row r="102" spans="2:15">
      <c r="B102" s="3"/>
      <c r="C102" s="55">
        <v>6.2924400000000005E-2</v>
      </c>
      <c r="D102" s="55">
        <v>0.36744279600000002</v>
      </c>
      <c r="E102" s="47">
        <v>0.18797846400000001</v>
      </c>
      <c r="F102" s="47">
        <v>0.2051973</v>
      </c>
      <c r="G102" s="47">
        <v>9.0831096000000002</v>
      </c>
      <c r="I102" s="18"/>
      <c r="J102" s="5">
        <v>0.12584880000000001</v>
      </c>
      <c r="K102" s="5">
        <v>0.18151674122399999</v>
      </c>
      <c r="L102" s="5">
        <v>0.109215487584</v>
      </c>
      <c r="M102" s="5">
        <v>0.1023934527</v>
      </c>
      <c r="N102" s="5">
        <v>4.9230454032000006</v>
      </c>
    </row>
    <row r="103" spans="2:15">
      <c r="B103" s="3"/>
      <c r="C103" s="55">
        <v>2.94984E-3</v>
      </c>
      <c r="D103" s="55">
        <v>0.29833569999999998</v>
      </c>
      <c r="E103" s="47">
        <v>0.22988990200000001</v>
      </c>
      <c r="F103" s="47">
        <v>0.27676120999999998</v>
      </c>
      <c r="G103" s="47">
        <v>9.490278</v>
      </c>
      <c r="I103" s="18"/>
      <c r="J103" s="5">
        <v>5.89968E-3</v>
      </c>
      <c r="K103" s="5">
        <v>0.1473778358</v>
      </c>
      <c r="L103" s="5">
        <v>0.13356603306199999</v>
      </c>
      <c r="M103" s="5">
        <v>0.13810384378999999</v>
      </c>
      <c r="N103" s="5">
        <v>5.1437306760000006</v>
      </c>
    </row>
    <row r="104" spans="2:15">
      <c r="B104" s="3"/>
      <c r="C104" s="55"/>
      <c r="D104" s="55"/>
      <c r="E104" s="55"/>
      <c r="F104" s="47"/>
      <c r="G104" s="47"/>
      <c r="H104" s="2"/>
      <c r="I104" s="18"/>
      <c r="J104" s="5"/>
      <c r="K104" s="5"/>
      <c r="L104" s="5"/>
      <c r="M104" s="5"/>
      <c r="N104" s="5"/>
    </row>
    <row r="105" spans="2:15">
      <c r="B105" s="3"/>
      <c r="C105" s="3"/>
      <c r="D105" s="3"/>
      <c r="E105" s="3"/>
      <c r="F105" s="3"/>
      <c r="G105" s="3"/>
      <c r="I105" s="18"/>
      <c r="J105" s="3"/>
      <c r="K105" s="3"/>
      <c r="L105" s="3"/>
      <c r="M105" s="3"/>
      <c r="N105" s="3"/>
    </row>
    <row r="106" spans="2:15">
      <c r="B106" s="10" t="s">
        <v>3</v>
      </c>
      <c r="C106" s="49">
        <v>2.6583231999999998E-2</v>
      </c>
      <c r="D106" s="49">
        <v>0.28082504533333336</v>
      </c>
      <c r="E106" s="49">
        <v>0.17255043133333334</v>
      </c>
      <c r="F106" s="49">
        <v>0.19560786466666666</v>
      </c>
      <c r="G106" s="49">
        <v>8.3570308000000004</v>
      </c>
      <c r="I106" s="10" t="s">
        <v>3</v>
      </c>
      <c r="J106" s="49">
        <v>5.3166463999999997E-2</v>
      </c>
      <c r="K106" s="49">
        <v>0.13872757239466668</v>
      </c>
      <c r="L106" s="49">
        <v>0.10025180060466665</v>
      </c>
      <c r="M106" s="49">
        <v>9.7608324468666671E-2</v>
      </c>
      <c r="N106" s="49">
        <v>4.5295106936000007</v>
      </c>
      <c r="O106" s="9" t="s">
        <v>14</v>
      </c>
    </row>
    <row r="107" spans="2:15">
      <c r="B107" s="11" t="s">
        <v>4</v>
      </c>
      <c r="C107" s="50">
        <v>3.1942959160792109E-2</v>
      </c>
      <c r="D107" s="50">
        <v>9.6571172082229179E-2</v>
      </c>
      <c r="E107" s="50">
        <v>6.6411401994175445E-2</v>
      </c>
      <c r="F107" s="50">
        <v>8.6348349642370759E-2</v>
      </c>
      <c r="G107" s="50">
        <v>1.6230423306853812</v>
      </c>
      <c r="I107" s="11" t="s">
        <v>4</v>
      </c>
      <c r="J107" s="50">
        <v>6.3885918321584217E-2</v>
      </c>
      <c r="K107" s="50">
        <v>4.770615900862115E-2</v>
      </c>
      <c r="L107" s="50">
        <v>3.8585024558615989E-2</v>
      </c>
      <c r="M107" s="50">
        <v>4.3087826471542932E-2</v>
      </c>
      <c r="N107" s="50">
        <v>0.8796889432314754</v>
      </c>
    </row>
    <row r="108" spans="2:15">
      <c r="B108" s="3"/>
      <c r="C108" s="3"/>
      <c r="D108" s="3"/>
      <c r="E108" s="3"/>
      <c r="F108" s="3"/>
      <c r="G108" s="3"/>
      <c r="H108" s="3"/>
      <c r="I108" s="18"/>
      <c r="J108" s="3"/>
      <c r="K108" s="3"/>
      <c r="L108" s="3"/>
      <c r="M108" s="3"/>
      <c r="N108" s="3"/>
      <c r="O108" s="3"/>
    </row>
    <row r="109" spans="2:15">
      <c r="B109" s="3"/>
      <c r="C109" s="76" t="s">
        <v>20</v>
      </c>
      <c r="D109" s="76"/>
      <c r="E109" s="76"/>
      <c r="F109" s="76"/>
      <c r="G109" s="76"/>
      <c r="H109" s="4"/>
      <c r="I109" s="18"/>
      <c r="J109" s="76" t="s">
        <v>20</v>
      </c>
      <c r="K109" s="76"/>
      <c r="L109" s="76"/>
      <c r="M109" s="76"/>
      <c r="N109" s="76"/>
      <c r="O109" s="3"/>
    </row>
    <row r="110" spans="2:15">
      <c r="B110" s="3"/>
      <c r="C110" s="12" t="s">
        <v>5</v>
      </c>
      <c r="D110" s="12" t="s">
        <v>7</v>
      </c>
      <c r="E110" s="12" t="s">
        <v>0</v>
      </c>
      <c r="F110" s="12" t="s">
        <v>1</v>
      </c>
      <c r="G110" s="12" t="s">
        <v>9</v>
      </c>
      <c r="H110" s="17"/>
      <c r="I110" s="18"/>
      <c r="J110" s="12" t="s">
        <v>5</v>
      </c>
      <c r="K110" s="12" t="s">
        <v>7</v>
      </c>
      <c r="L110" s="12" t="s">
        <v>0</v>
      </c>
      <c r="M110" s="12" t="s">
        <v>1</v>
      </c>
      <c r="N110" s="12" t="s">
        <v>9</v>
      </c>
      <c r="O110" s="3"/>
    </row>
    <row r="111" spans="2:15">
      <c r="B111" s="3"/>
      <c r="C111" s="47">
        <v>1.116974208E-2</v>
      </c>
      <c r="D111" s="47">
        <v>0.1051345008</v>
      </c>
      <c r="E111" s="47">
        <v>5.4381695760000001E-2</v>
      </c>
      <c r="F111" s="47">
        <v>6.7428249011999994E-2</v>
      </c>
      <c r="G111" s="47">
        <v>0.389862288</v>
      </c>
      <c r="I111" s="18"/>
      <c r="J111" s="5">
        <v>2.2339484159999999E-2</v>
      </c>
      <c r="K111" s="5">
        <v>5.1936443395200003E-2</v>
      </c>
      <c r="L111" s="5">
        <v>3.1595765236559999E-2</v>
      </c>
      <c r="M111" s="5">
        <v>3.3646696256987997E-2</v>
      </c>
      <c r="N111" s="5">
        <v>0.21130536009600001</v>
      </c>
    </row>
    <row r="112" spans="2:15">
      <c r="B112" s="3"/>
      <c r="C112" s="47">
        <v>6.1854685200000002E-2</v>
      </c>
      <c r="D112" s="47">
        <v>0.15542830270800001</v>
      </c>
      <c r="E112" s="47">
        <v>0.12932918323199999</v>
      </c>
      <c r="F112" s="47">
        <v>9.4390758000000005E-2</v>
      </c>
      <c r="G112" s="47">
        <v>0.74209005431999997</v>
      </c>
      <c r="I112" s="18"/>
      <c r="J112" s="5">
        <v>0.1237093704</v>
      </c>
      <c r="K112" s="5">
        <v>7.6781581537752011E-2</v>
      </c>
      <c r="L112" s="5">
        <v>7.5140255457791988E-2</v>
      </c>
      <c r="M112" s="5">
        <v>4.7100988242E-2</v>
      </c>
      <c r="N112" s="5">
        <v>0.40221280944144</v>
      </c>
    </row>
    <row r="113" spans="1:15">
      <c r="B113" s="3"/>
      <c r="C113" s="47">
        <v>2.10618576E-3</v>
      </c>
      <c r="D113" s="47">
        <v>0.17900141999999999</v>
      </c>
      <c r="E113" s="47">
        <v>0.127129115806</v>
      </c>
      <c r="F113" s="47">
        <v>0.1328453808</v>
      </c>
      <c r="G113" s="47">
        <v>1.2716972520000001</v>
      </c>
      <c r="I113" s="18"/>
      <c r="J113" s="5">
        <v>4.21237152E-3</v>
      </c>
      <c r="K113" s="5">
        <v>8.8426701479999995E-2</v>
      </c>
      <c r="L113" s="5">
        <v>7.3862016283285994E-2</v>
      </c>
      <c r="M113" s="5">
        <v>6.6289845019200003E-2</v>
      </c>
      <c r="N113" s="5">
        <v>0.68925991058400005</v>
      </c>
    </row>
    <row r="114" spans="1:15">
      <c r="B114" s="3"/>
      <c r="C114" s="47"/>
      <c r="D114" s="47"/>
      <c r="E114" s="47"/>
      <c r="F114" s="47"/>
      <c r="G114" s="47"/>
      <c r="H114" s="2"/>
      <c r="I114" s="18"/>
      <c r="J114" s="5"/>
      <c r="K114" s="5"/>
      <c r="L114" s="5"/>
      <c r="M114" s="5"/>
      <c r="N114" s="5"/>
    </row>
    <row r="115" spans="1:15">
      <c r="B115" s="3"/>
      <c r="C115" s="3"/>
      <c r="D115" s="3"/>
      <c r="E115" s="3"/>
      <c r="F115" s="3"/>
      <c r="G115" s="3"/>
      <c r="I115" s="18"/>
      <c r="J115" s="3"/>
      <c r="K115" s="3"/>
      <c r="L115" s="3"/>
      <c r="M115" s="3"/>
      <c r="N115" s="3"/>
    </row>
    <row r="116" spans="1:15">
      <c r="B116" s="10" t="s">
        <v>3</v>
      </c>
      <c r="C116" s="49">
        <v>2.5043537680000002E-2</v>
      </c>
      <c r="D116" s="49">
        <v>0.14652140783599998</v>
      </c>
      <c r="E116" s="49">
        <v>0.10361333159933334</v>
      </c>
      <c r="F116" s="49">
        <v>9.8221462603999998E-2</v>
      </c>
      <c r="G116" s="49">
        <v>0.80121653144000005</v>
      </c>
      <c r="I116" s="10" t="s">
        <v>3</v>
      </c>
      <c r="J116" s="49">
        <v>5.0087075360000004E-2</v>
      </c>
      <c r="K116" s="49">
        <v>7.2381575470984005E-2</v>
      </c>
      <c r="L116" s="49">
        <v>6.0199345659212665E-2</v>
      </c>
      <c r="M116" s="49">
        <v>4.9012509839396E-2</v>
      </c>
      <c r="N116" s="49">
        <v>0.43425936004048005</v>
      </c>
      <c r="O116" s="9" t="s">
        <v>14</v>
      </c>
    </row>
    <row r="117" spans="1:15">
      <c r="B117" s="11" t="s">
        <v>4</v>
      </c>
      <c r="C117" s="50">
        <v>3.2199882757486163E-2</v>
      </c>
      <c r="D117" s="50">
        <v>3.7730359396916505E-2</v>
      </c>
      <c r="E117" s="50">
        <v>4.265003575300122E-2</v>
      </c>
      <c r="F117" s="50">
        <v>3.2876374589733429E-2</v>
      </c>
      <c r="G117" s="50">
        <v>0.4438808186390652</v>
      </c>
      <c r="I117" s="11" t="s">
        <v>4</v>
      </c>
      <c r="J117" s="50">
        <v>6.4399765514972326E-2</v>
      </c>
      <c r="K117" s="50">
        <v>1.8638797542076681E-2</v>
      </c>
      <c r="L117" s="50">
        <v>2.4779670772493725E-2</v>
      </c>
      <c r="M117" s="50">
        <v>1.6405310920276982E-2</v>
      </c>
      <c r="N117" s="50">
        <v>0.2405834037023733</v>
      </c>
      <c r="O117" s="3"/>
    </row>
    <row r="121" spans="1:15">
      <c r="A121" s="18" t="s">
        <v>37</v>
      </c>
    </row>
    <row r="122" spans="1:15">
      <c r="A122" s="18" t="s">
        <v>38</v>
      </c>
      <c r="B122" s="3"/>
      <c r="C122" s="3"/>
      <c r="D122" s="3"/>
      <c r="E122" s="3"/>
      <c r="F122" s="3"/>
      <c r="G122" s="3"/>
      <c r="H122" s="3"/>
      <c r="I122" s="3"/>
      <c r="J122" s="77" t="s">
        <v>17</v>
      </c>
      <c r="K122" s="77"/>
      <c r="L122" s="77"/>
      <c r="M122" s="77"/>
      <c r="N122" s="77"/>
      <c r="O122" s="3"/>
    </row>
    <row r="123" spans="1:15">
      <c r="A123" s="18"/>
      <c r="B123" s="3"/>
      <c r="C123" s="3"/>
      <c r="D123" s="3"/>
      <c r="E123" s="3"/>
      <c r="F123" s="3"/>
      <c r="G123" s="3"/>
      <c r="H123" s="3"/>
      <c r="I123" s="3"/>
      <c r="J123" s="76" t="s">
        <v>12</v>
      </c>
      <c r="K123" s="76"/>
      <c r="L123" s="76"/>
      <c r="M123" s="76"/>
      <c r="N123" s="76"/>
      <c r="O123" s="3"/>
    </row>
    <row r="124" spans="1:15">
      <c r="B124" s="3"/>
      <c r="C124" s="3"/>
      <c r="D124" s="3"/>
      <c r="E124" s="3"/>
      <c r="F124" s="3"/>
      <c r="G124" s="3"/>
      <c r="H124" s="3"/>
      <c r="I124" s="3"/>
      <c r="J124" s="6" t="s">
        <v>6</v>
      </c>
      <c r="K124" s="6" t="s">
        <v>8</v>
      </c>
      <c r="L124" s="6" t="s">
        <v>0</v>
      </c>
      <c r="M124" s="6" t="s">
        <v>1</v>
      </c>
      <c r="N124" s="6" t="s">
        <v>10</v>
      </c>
      <c r="O124" s="3"/>
    </row>
    <row r="125" spans="1:15">
      <c r="B125" s="3"/>
      <c r="C125" s="3"/>
      <c r="D125" s="3"/>
      <c r="E125" s="3"/>
      <c r="F125" s="3"/>
      <c r="G125" s="3"/>
      <c r="H125" s="3"/>
      <c r="I125" s="5"/>
      <c r="J125" s="5">
        <v>2</v>
      </c>
      <c r="K125" s="5">
        <v>2.0979999999999999</v>
      </c>
      <c r="L125" s="5">
        <v>2.4350000000000001</v>
      </c>
      <c r="M125" s="5">
        <v>1.778</v>
      </c>
      <c r="N125" s="5">
        <v>1.0880000000000001</v>
      </c>
      <c r="O125" s="3"/>
    </row>
    <row r="126" spans="1:15">
      <c r="B126" s="3"/>
      <c r="C126" s="3"/>
      <c r="D126" s="3"/>
      <c r="E126" s="3"/>
      <c r="F126" s="3"/>
      <c r="G126" s="3"/>
      <c r="H126" s="3"/>
      <c r="I126" s="5"/>
      <c r="J126" s="5">
        <v>2</v>
      </c>
      <c r="K126" s="5">
        <v>2.117</v>
      </c>
      <c r="L126" s="5">
        <v>2.2189999999999999</v>
      </c>
      <c r="M126" s="5">
        <v>2.0939999999999999</v>
      </c>
      <c r="N126" s="5">
        <v>1.4350000000000001</v>
      </c>
      <c r="O126" s="3"/>
    </row>
    <row r="127" spans="1:15">
      <c r="B127" s="3"/>
      <c r="C127" s="3"/>
      <c r="D127" s="3"/>
      <c r="E127" s="3"/>
      <c r="F127" s="3"/>
      <c r="G127" s="3"/>
      <c r="H127" s="3"/>
      <c r="I127" s="5"/>
      <c r="J127" s="5">
        <v>2</v>
      </c>
      <c r="K127" s="5">
        <v>2.0150000000000001</v>
      </c>
      <c r="L127" s="5">
        <v>2.532</v>
      </c>
      <c r="M127" s="5">
        <v>2.1640000000000001</v>
      </c>
      <c r="N127" s="5">
        <v>1.3859999999999999</v>
      </c>
      <c r="O127" s="3"/>
    </row>
    <row r="128" spans="1:15">
      <c r="B128" s="3"/>
      <c r="C128" s="3"/>
      <c r="D128" s="3"/>
      <c r="E128" s="3"/>
      <c r="F128" s="3"/>
      <c r="G128" s="3"/>
      <c r="H128" s="3"/>
      <c r="I128" s="5"/>
      <c r="J128" s="5"/>
      <c r="K128" s="5">
        <v>2.11</v>
      </c>
      <c r="L128" s="5">
        <v>1.9430000000000001</v>
      </c>
      <c r="M128" s="5">
        <v>2.1070000000000002</v>
      </c>
      <c r="N128" s="5">
        <v>1.2030000000000001</v>
      </c>
      <c r="O128" s="3"/>
    </row>
    <row r="129" spans="2:15">
      <c r="B129" s="3"/>
      <c r="C129" s="3"/>
      <c r="D129" s="3"/>
      <c r="E129" s="3"/>
      <c r="F129" s="3"/>
      <c r="G129" s="3"/>
      <c r="H129" s="3"/>
      <c r="I129" s="5"/>
      <c r="J129" s="5"/>
      <c r="K129" s="5">
        <v>1.897</v>
      </c>
      <c r="L129" s="5">
        <v>2.4260000000000002</v>
      </c>
      <c r="M129" s="5">
        <v>2.0379999999999998</v>
      </c>
      <c r="N129" s="5">
        <v>1.333</v>
      </c>
      <c r="O129" s="3"/>
    </row>
    <row r="130" spans="2:15">
      <c r="B130" s="3"/>
      <c r="C130" s="3"/>
      <c r="D130" s="3"/>
      <c r="E130" s="3"/>
      <c r="F130" s="3"/>
      <c r="G130" s="3"/>
      <c r="H130" s="3"/>
      <c r="I130" s="8"/>
      <c r="J130" s="56"/>
      <c r="K130" s="5">
        <v>1.76</v>
      </c>
      <c r="L130" s="5">
        <v>2.2200000000000002</v>
      </c>
      <c r="M130" s="5">
        <v>2.17</v>
      </c>
      <c r="N130" s="5">
        <v>1.421</v>
      </c>
      <c r="O130" s="3"/>
    </row>
    <row r="131" spans="2:15">
      <c r="B131" s="3"/>
      <c r="C131" s="3"/>
      <c r="D131" s="3"/>
      <c r="E131" s="3"/>
      <c r="F131" s="3"/>
      <c r="G131" s="3"/>
      <c r="H131" s="3"/>
      <c r="I131" s="8"/>
      <c r="J131" s="56"/>
      <c r="K131" s="5">
        <v>2.274</v>
      </c>
      <c r="L131" s="5">
        <v>1.7450000000000001</v>
      </c>
      <c r="M131" s="5">
        <v>2.7879999999999998</v>
      </c>
      <c r="N131" s="5">
        <v>1.3779999999999999</v>
      </c>
      <c r="O131" s="3"/>
    </row>
    <row r="132" spans="2:15">
      <c r="B132" s="3"/>
      <c r="C132" s="3"/>
      <c r="D132" s="3"/>
      <c r="E132" s="3"/>
      <c r="F132" s="3"/>
      <c r="G132" s="3"/>
      <c r="H132" s="3"/>
      <c r="I132" s="8"/>
      <c r="J132" s="56"/>
      <c r="K132" s="5">
        <v>2.3610000000000002</v>
      </c>
      <c r="L132" s="5">
        <v>2.2610000000000001</v>
      </c>
      <c r="M132" s="5">
        <v>2.1949999999999998</v>
      </c>
      <c r="N132" s="5">
        <v>1.1779999999999999</v>
      </c>
      <c r="O132" s="3"/>
    </row>
    <row r="133" spans="2:15">
      <c r="B133" s="3"/>
      <c r="C133" s="3"/>
      <c r="D133" s="3"/>
      <c r="E133" s="3"/>
      <c r="F133" s="3"/>
      <c r="G133" s="3"/>
      <c r="H133" s="3"/>
      <c r="I133" s="8"/>
      <c r="J133" s="56"/>
      <c r="K133" s="5">
        <v>1.9450000000000001</v>
      </c>
      <c r="L133" s="5">
        <v>1.5860000000000001</v>
      </c>
      <c r="M133" s="5">
        <v>2.6960000000000002</v>
      </c>
      <c r="N133" s="5">
        <v>1.17</v>
      </c>
      <c r="O133" s="3"/>
    </row>
    <row r="134" spans="2:15">
      <c r="B134" s="3"/>
      <c r="C134" s="3"/>
      <c r="D134" s="3"/>
      <c r="E134" s="3"/>
      <c r="F134" s="3"/>
      <c r="G134" s="3"/>
      <c r="H134" s="3"/>
      <c r="I134" s="5"/>
      <c r="J134" s="5"/>
      <c r="K134" s="5">
        <v>2.1160000000000001</v>
      </c>
      <c r="L134" s="5">
        <v>2.0590000000000002</v>
      </c>
      <c r="M134" s="5">
        <v>2.2570000000000001</v>
      </c>
      <c r="N134" s="5">
        <v>1.415</v>
      </c>
      <c r="O134" s="3"/>
    </row>
    <row r="135" spans="2:15">
      <c r="B135" s="3"/>
      <c r="C135" s="3"/>
      <c r="D135" s="3"/>
      <c r="E135" s="3"/>
      <c r="F135" s="3"/>
      <c r="G135" s="3"/>
      <c r="H135" s="3"/>
      <c r="J135" s="3"/>
      <c r="K135" s="5">
        <v>1.982</v>
      </c>
      <c r="L135" s="5"/>
      <c r="M135" s="5"/>
      <c r="N135" s="5"/>
    </row>
    <row r="136" spans="2:15">
      <c r="B136" s="3"/>
      <c r="C136" s="3"/>
      <c r="D136" s="3"/>
      <c r="E136" s="3"/>
      <c r="F136" s="3"/>
      <c r="G136" s="3"/>
      <c r="H136" s="3"/>
      <c r="I136" s="10" t="s">
        <v>3</v>
      </c>
      <c r="J136" s="14">
        <f>AVERAGE(J125:J134)</f>
        <v>2</v>
      </c>
      <c r="K136" s="13">
        <v>1.9995000000000001</v>
      </c>
      <c r="L136" s="13">
        <v>2.2958333333333334</v>
      </c>
      <c r="M136" s="13">
        <v>2.0585</v>
      </c>
      <c r="N136" s="13">
        <v>1.3110000000000002</v>
      </c>
      <c r="O136" s="9" t="s">
        <v>11</v>
      </c>
    </row>
    <row r="137" spans="2:15">
      <c r="B137" s="3"/>
      <c r="H137" s="15"/>
      <c r="I137" s="11" t="s">
        <v>4</v>
      </c>
      <c r="J137" s="14">
        <f>STDEV(J125:J134)</f>
        <v>0</v>
      </c>
      <c r="K137" s="13">
        <v>0.16870345149241778</v>
      </c>
      <c r="L137" s="13">
        <v>0.30876283599048998</v>
      </c>
      <c r="M137" s="13">
        <v>0.30059313587194902</v>
      </c>
      <c r="N137" s="13">
        <v>0.12771152388619178</v>
      </c>
      <c r="O137" s="15"/>
    </row>
    <row r="138" spans="2:15">
      <c r="B138" s="3"/>
      <c r="C138" s="77" t="s">
        <v>21</v>
      </c>
      <c r="D138" s="77"/>
      <c r="E138" s="77"/>
      <c r="F138" s="77"/>
      <c r="G138" s="77"/>
      <c r="H138" s="15"/>
      <c r="I138" s="11"/>
      <c r="J138" s="14"/>
      <c r="K138" s="13"/>
      <c r="L138" s="13"/>
      <c r="M138" s="13"/>
      <c r="N138" s="13"/>
      <c r="O138" s="15"/>
    </row>
    <row r="139" spans="2:15">
      <c r="B139" s="3"/>
      <c r="C139" s="76" t="s">
        <v>16</v>
      </c>
      <c r="D139" s="76"/>
      <c r="E139" s="76"/>
      <c r="F139" s="76"/>
      <c r="G139" s="76"/>
      <c r="H139" s="4"/>
      <c r="I139" s="3"/>
      <c r="J139" s="76" t="s">
        <v>16</v>
      </c>
      <c r="K139" s="76"/>
      <c r="L139" s="76"/>
      <c r="M139" s="76"/>
      <c r="N139" s="76"/>
      <c r="O139" s="4"/>
    </row>
    <row r="140" spans="2:15">
      <c r="B140" s="3"/>
      <c r="C140" s="6" t="s">
        <v>6</v>
      </c>
      <c r="D140" s="6" t="s">
        <v>8</v>
      </c>
      <c r="E140" s="6" t="s">
        <v>0</v>
      </c>
      <c r="F140" s="6" t="s">
        <v>1</v>
      </c>
      <c r="G140" s="6" t="s">
        <v>10</v>
      </c>
      <c r="H140" s="16"/>
      <c r="I140" s="3"/>
      <c r="J140" s="12" t="s">
        <v>5</v>
      </c>
      <c r="K140" s="12" t="s">
        <v>7</v>
      </c>
      <c r="L140" s="12" t="s">
        <v>0</v>
      </c>
      <c r="M140" s="12" t="s">
        <v>1</v>
      </c>
      <c r="N140" s="12" t="s">
        <v>9</v>
      </c>
      <c r="O140" s="16"/>
    </row>
    <row r="141" spans="2:15">
      <c r="B141" s="3"/>
      <c r="C141" s="47">
        <v>5.44</v>
      </c>
      <c r="D141" s="48">
        <v>2.48</v>
      </c>
      <c r="E141" s="47">
        <v>1.25</v>
      </c>
      <c r="F141" s="5">
        <v>1.49</v>
      </c>
      <c r="G141" s="47">
        <v>8.7100000000000009</v>
      </c>
      <c r="H141" s="3"/>
      <c r="I141" s="3"/>
      <c r="J141" s="5">
        <v>10.88</v>
      </c>
      <c r="K141" s="5">
        <v>4.96</v>
      </c>
      <c r="L141" s="5">
        <v>2.875</v>
      </c>
      <c r="M141" s="5">
        <v>3.0693999999999999</v>
      </c>
      <c r="N141" s="5">
        <v>11.410100000000002</v>
      </c>
    </row>
    <row r="142" spans="2:15">
      <c r="B142" s="3"/>
      <c r="C142" s="47">
        <v>4.5199999999999996</v>
      </c>
      <c r="D142" s="48">
        <v>1.76</v>
      </c>
      <c r="E142" s="47">
        <v>1.69</v>
      </c>
      <c r="F142" s="5">
        <v>1.67</v>
      </c>
      <c r="G142" s="47">
        <v>7.3</v>
      </c>
      <c r="H142" s="3"/>
      <c r="I142" s="3"/>
      <c r="J142" s="5">
        <v>9.0399999999999991</v>
      </c>
      <c r="K142" s="5">
        <v>3.52</v>
      </c>
      <c r="L142" s="5">
        <v>3.8869999999999996</v>
      </c>
      <c r="M142" s="5">
        <v>3.4401999999999999</v>
      </c>
      <c r="N142" s="5">
        <v>9.5630000000000006</v>
      </c>
    </row>
    <row r="143" spans="2:15">
      <c r="B143" s="3"/>
      <c r="C143" s="47">
        <v>3.54</v>
      </c>
      <c r="D143" s="48">
        <v>1.94</v>
      </c>
      <c r="E143" s="47">
        <v>1.62</v>
      </c>
      <c r="F143" s="5">
        <v>1.93</v>
      </c>
      <c r="G143" s="47">
        <v>6.38</v>
      </c>
      <c r="H143" s="3"/>
      <c r="I143" s="3"/>
      <c r="J143" s="5">
        <v>7.08</v>
      </c>
      <c r="K143" s="5">
        <v>3.88</v>
      </c>
      <c r="L143" s="5">
        <v>3.726</v>
      </c>
      <c r="M143" s="5">
        <v>3.9758</v>
      </c>
      <c r="N143" s="5">
        <v>8.357800000000001</v>
      </c>
    </row>
    <row r="144" spans="2:15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spans="2:15"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</row>
    <row r="146" spans="2:15">
      <c r="B146" s="10" t="s">
        <v>3</v>
      </c>
      <c r="C146" s="49">
        <v>4.5</v>
      </c>
      <c r="D146" s="49">
        <v>2.06</v>
      </c>
      <c r="E146" s="49">
        <v>1.5200000000000002</v>
      </c>
      <c r="F146" s="49">
        <v>1.6966666666666665</v>
      </c>
      <c r="G146" s="49">
        <v>7.4633333333333338</v>
      </c>
      <c r="H146" s="3"/>
      <c r="I146" s="10" t="s">
        <v>3</v>
      </c>
      <c r="J146" s="49">
        <v>9</v>
      </c>
      <c r="K146" s="49">
        <v>4.12</v>
      </c>
      <c r="L146" s="49">
        <v>3.496</v>
      </c>
      <c r="M146" s="49">
        <v>3.4951333333333334</v>
      </c>
      <c r="N146" s="49">
        <v>9.7769666666666684</v>
      </c>
      <c r="O146" s="9" t="s">
        <v>14</v>
      </c>
    </row>
    <row r="147" spans="2:15">
      <c r="B147" s="11" t="s">
        <v>4</v>
      </c>
      <c r="C147" s="50">
        <v>0.95015788161757575</v>
      </c>
      <c r="D147" s="50">
        <v>0.37469987990390458</v>
      </c>
      <c r="E147" s="50">
        <v>0.23643180835073649</v>
      </c>
      <c r="F147" s="50">
        <v>0.22120880030716264</v>
      </c>
      <c r="G147" s="50">
        <v>1.1735558501125272</v>
      </c>
      <c r="H147" s="3"/>
      <c r="I147" s="11" t="s">
        <v>4</v>
      </c>
      <c r="J147" s="50">
        <v>1.9003157632351515</v>
      </c>
      <c r="K147" s="50">
        <v>0.74939975980780915</v>
      </c>
      <c r="L147" s="50">
        <v>0.54379315920669757</v>
      </c>
      <c r="M147" s="50">
        <v>0.45569012863274588</v>
      </c>
      <c r="N147" s="50">
        <v>1.5373581636474027</v>
      </c>
    </row>
    <row r="148" spans="2:15">
      <c r="B148" s="3"/>
      <c r="C148" s="3"/>
      <c r="D148" s="3"/>
      <c r="E148" s="3"/>
      <c r="F148" s="3"/>
      <c r="G148" s="3"/>
      <c r="H148" s="3"/>
      <c r="I148" s="18"/>
      <c r="J148" s="3"/>
      <c r="K148" s="3"/>
      <c r="L148" s="3"/>
      <c r="M148" s="3"/>
      <c r="N148" s="3"/>
      <c r="O148" s="3"/>
    </row>
    <row r="149" spans="2:15">
      <c r="B149" s="3"/>
      <c r="C149" s="76" t="s">
        <v>18</v>
      </c>
      <c r="D149" s="76"/>
      <c r="E149" s="76"/>
      <c r="F149" s="76"/>
      <c r="G149" s="76"/>
      <c r="H149" s="4"/>
      <c r="I149" s="18"/>
      <c r="J149" s="76" t="s">
        <v>18</v>
      </c>
      <c r="K149" s="76"/>
      <c r="L149" s="76"/>
      <c r="M149" s="76"/>
      <c r="N149" s="76"/>
      <c r="O149" s="3"/>
    </row>
    <row r="150" spans="2:15">
      <c r="B150" s="3"/>
      <c r="C150" s="12" t="s">
        <v>5</v>
      </c>
      <c r="D150" s="12" t="s">
        <v>7</v>
      </c>
      <c r="E150" s="12" t="s">
        <v>0</v>
      </c>
      <c r="F150" s="12" t="s">
        <v>1</v>
      </c>
      <c r="G150" s="12" t="s">
        <v>9</v>
      </c>
      <c r="H150" s="17"/>
      <c r="I150" s="18"/>
      <c r="J150" s="12" t="s">
        <v>5</v>
      </c>
      <c r="K150" s="12" t="s">
        <v>7</v>
      </c>
      <c r="L150" s="12" t="s">
        <v>0</v>
      </c>
      <c r="M150" s="12" t="s">
        <v>1</v>
      </c>
      <c r="N150" s="12" t="s">
        <v>9</v>
      </c>
      <c r="O150" s="3"/>
    </row>
    <row r="151" spans="2:15">
      <c r="B151" s="3"/>
      <c r="C151" s="48">
        <v>2.8832</v>
      </c>
      <c r="D151" s="48">
        <v>1.8203199999999999</v>
      </c>
      <c r="E151" s="48">
        <v>0.68500000000000005</v>
      </c>
      <c r="F151" s="48">
        <v>0.85526000000000002</v>
      </c>
      <c r="G151" s="48">
        <v>7.5254399999999997</v>
      </c>
      <c r="H151" s="3"/>
      <c r="I151" s="18"/>
      <c r="J151" s="5">
        <v>5.7664</v>
      </c>
      <c r="K151" s="5">
        <v>3.6406399999999999</v>
      </c>
      <c r="L151" s="5">
        <v>1.5754999999999999</v>
      </c>
      <c r="M151" s="5">
        <v>1.7618356000000002</v>
      </c>
      <c r="N151" s="5">
        <v>9.8583263999999993</v>
      </c>
    </row>
    <row r="152" spans="2:15">
      <c r="B152" s="3"/>
      <c r="C152" s="48">
        <v>2.7662399999999998</v>
      </c>
      <c r="D152" s="48">
        <v>1.1686399999999999</v>
      </c>
      <c r="E152" s="48">
        <v>1.0917399999999999</v>
      </c>
      <c r="F152" s="48">
        <v>0.90347</v>
      </c>
      <c r="G152" s="48">
        <v>6.3582999999999998</v>
      </c>
      <c r="H152" s="3"/>
      <c r="I152" s="18"/>
      <c r="J152" s="5">
        <v>5.5324799999999996</v>
      </c>
      <c r="K152" s="5">
        <v>2.3372799999999998</v>
      </c>
      <c r="L152" s="5">
        <v>2.5110019999999995</v>
      </c>
      <c r="M152" s="5">
        <v>1.8611482000000001</v>
      </c>
      <c r="N152" s="5">
        <v>8.3293730000000004</v>
      </c>
    </row>
    <row r="153" spans="2:15">
      <c r="B153" s="3"/>
      <c r="C153" s="48">
        <v>2.1452399999999998</v>
      </c>
      <c r="D153" s="48">
        <v>1.3075600000000001</v>
      </c>
      <c r="E153" s="48">
        <v>0.92825999999999997</v>
      </c>
      <c r="F153" s="48">
        <v>1.1579999999999999</v>
      </c>
      <c r="G153" s="48">
        <v>5.1805599999999998</v>
      </c>
      <c r="H153" s="3"/>
      <c r="I153" s="18"/>
      <c r="J153" s="5">
        <v>4.2904799999999996</v>
      </c>
      <c r="K153" s="5">
        <v>2.6151200000000001</v>
      </c>
      <c r="L153" s="5">
        <v>2.134998</v>
      </c>
      <c r="M153" s="5">
        <v>2.3854799999999998</v>
      </c>
      <c r="N153" s="5">
        <v>6.7865336000000003</v>
      </c>
    </row>
    <row r="154" spans="2:15">
      <c r="B154" s="3"/>
      <c r="C154" s="3"/>
      <c r="D154" s="3"/>
      <c r="E154" s="3"/>
      <c r="F154" s="3"/>
      <c r="G154" s="3"/>
      <c r="H154" s="3"/>
      <c r="I154" s="18"/>
      <c r="J154" s="3"/>
      <c r="K154" s="3"/>
      <c r="L154" s="3"/>
      <c r="M154" s="3"/>
      <c r="N154" s="3"/>
    </row>
    <row r="155" spans="2:15">
      <c r="B155" s="3"/>
      <c r="C155" s="3"/>
      <c r="D155" s="3"/>
      <c r="E155" s="3"/>
      <c r="F155" s="3"/>
      <c r="G155" s="3"/>
      <c r="H155" s="3"/>
      <c r="I155" s="18"/>
      <c r="J155" s="3"/>
      <c r="K155" s="3"/>
      <c r="L155" s="3"/>
      <c r="M155" s="3"/>
      <c r="N155" s="3"/>
    </row>
    <row r="156" spans="2:15">
      <c r="B156" s="10" t="s">
        <v>3</v>
      </c>
      <c r="C156" s="49">
        <v>2.5982266666666667</v>
      </c>
      <c r="D156" s="49">
        <v>1.4321733333333331</v>
      </c>
      <c r="E156" s="49">
        <v>0.90166666666666673</v>
      </c>
      <c r="F156" s="49">
        <v>0.97224333333333324</v>
      </c>
      <c r="G156" s="49">
        <v>6.3547666666666665</v>
      </c>
      <c r="H156" s="3"/>
      <c r="I156" s="10" t="s">
        <v>3</v>
      </c>
      <c r="J156" s="49">
        <v>5.1964533333333334</v>
      </c>
      <c r="K156" s="49">
        <v>2.8643466666666662</v>
      </c>
      <c r="L156" s="49">
        <v>2.073833333333333</v>
      </c>
      <c r="M156" s="49">
        <v>2.0028212666666665</v>
      </c>
      <c r="N156" s="49">
        <v>8.3247443333333333</v>
      </c>
      <c r="O156" s="9" t="s">
        <v>14</v>
      </c>
    </row>
    <row r="157" spans="2:15">
      <c r="B157" s="11" t="s">
        <v>4</v>
      </c>
      <c r="C157" s="50">
        <v>0.3966328283606062</v>
      </c>
      <c r="D157" s="50">
        <v>0.34324636594337637</v>
      </c>
      <c r="E157" s="50">
        <v>0.20466988281946441</v>
      </c>
      <c r="F157" s="50">
        <v>0.16266593199970725</v>
      </c>
      <c r="G157" s="50">
        <v>1.1724439930902182</v>
      </c>
      <c r="H157" s="3"/>
      <c r="I157" s="11" t="s">
        <v>4</v>
      </c>
      <c r="J157" s="50">
        <v>0.79326565672121241</v>
      </c>
      <c r="K157" s="50">
        <v>0.68649273188675275</v>
      </c>
      <c r="L157" s="50">
        <v>0.4707407304847685</v>
      </c>
      <c r="M157" s="50">
        <v>0.33509181991939807</v>
      </c>
      <c r="N157" s="50">
        <v>1.535901630948179</v>
      </c>
      <c r="O157" s="3"/>
    </row>
    <row r="158" spans="2:15">
      <c r="B158" s="3"/>
      <c r="C158" s="3"/>
      <c r="D158" s="3"/>
      <c r="E158" s="3"/>
      <c r="F158" s="3"/>
      <c r="G158" s="3"/>
      <c r="H158" s="3"/>
      <c r="I158" s="18"/>
      <c r="J158" s="3"/>
      <c r="K158" s="3"/>
      <c r="L158" s="3"/>
      <c r="M158" s="3"/>
      <c r="N158" s="3"/>
      <c r="O158" s="3"/>
    </row>
    <row r="159" spans="2:15">
      <c r="B159" s="3"/>
      <c r="C159" s="76" t="s">
        <v>19</v>
      </c>
      <c r="D159" s="76"/>
      <c r="E159" s="76"/>
      <c r="F159" s="76"/>
      <c r="G159" s="76"/>
      <c r="H159" s="4"/>
      <c r="I159" s="18"/>
      <c r="J159" s="76" t="s">
        <v>19</v>
      </c>
      <c r="K159" s="76"/>
      <c r="L159" s="76"/>
      <c r="M159" s="76"/>
      <c r="N159" s="76"/>
      <c r="O159" s="3"/>
    </row>
    <row r="160" spans="2:15">
      <c r="B160" s="3"/>
      <c r="C160" s="12" t="s">
        <v>5</v>
      </c>
      <c r="D160" s="12" t="s">
        <v>7</v>
      </c>
      <c r="E160" s="12" t="s">
        <v>0</v>
      </c>
      <c r="F160" s="12" t="s">
        <v>1</v>
      </c>
      <c r="G160" s="12" t="s">
        <v>9</v>
      </c>
      <c r="H160" s="17"/>
      <c r="I160" s="18"/>
      <c r="J160" s="12" t="s">
        <v>5</v>
      </c>
      <c r="K160" s="12" t="s">
        <v>7</v>
      </c>
      <c r="L160" s="12" t="s">
        <v>0</v>
      </c>
      <c r="M160" s="12" t="s">
        <v>1</v>
      </c>
      <c r="N160" s="12" t="s">
        <v>9</v>
      </c>
      <c r="O160" s="3"/>
    </row>
    <row r="161" spans="2:15">
      <c r="B161" s="3"/>
      <c r="C161" s="48">
        <v>4.6056E-2</v>
      </c>
      <c r="D161" s="48">
        <v>5.2061151999999999E-2</v>
      </c>
      <c r="E161" s="47">
        <v>4.7333500000000001E-2</v>
      </c>
      <c r="F161" s="47">
        <v>4.9177449999999998E-2</v>
      </c>
      <c r="G161" s="47">
        <v>3.21336288</v>
      </c>
      <c r="I161" s="18"/>
      <c r="J161" s="5">
        <v>9.2111999999999999E-2</v>
      </c>
      <c r="K161" s="5">
        <v>0.104122304</v>
      </c>
      <c r="L161" s="5">
        <v>0.10886704999999999</v>
      </c>
      <c r="M161" s="5">
        <v>0.101305547</v>
      </c>
      <c r="N161" s="5">
        <v>4.2095053727999998</v>
      </c>
    </row>
    <row r="162" spans="2:15">
      <c r="B162" s="3"/>
      <c r="C162" s="48">
        <v>0.22276199999999999</v>
      </c>
      <c r="D162" s="48">
        <v>9.5594752000000005E-2</v>
      </c>
      <c r="E162" s="47">
        <v>5.9499829999999997E-2</v>
      </c>
      <c r="F162" s="47">
        <v>0.10660946</v>
      </c>
      <c r="G162" s="47">
        <v>2.8866681999999999</v>
      </c>
      <c r="I162" s="18"/>
      <c r="J162" s="5">
        <v>0.44552399999999998</v>
      </c>
      <c r="K162" s="5">
        <v>0.19118950400000001</v>
      </c>
      <c r="L162" s="5">
        <v>0.13684960899999998</v>
      </c>
      <c r="M162" s="5">
        <v>0.21961548760000002</v>
      </c>
      <c r="N162" s="5">
        <v>3.7815353420000002</v>
      </c>
    </row>
    <row r="163" spans="2:15">
      <c r="B163" s="3"/>
      <c r="C163" s="48">
        <v>8.0591999999999997E-2</v>
      </c>
      <c r="D163" s="48">
        <v>7.4138651999999999E-2</v>
      </c>
      <c r="E163" s="47">
        <v>4.7898216E-2</v>
      </c>
      <c r="F163" s="47">
        <v>7.3301400000000003E-2</v>
      </c>
      <c r="G163" s="47">
        <v>1.84427936</v>
      </c>
      <c r="I163" s="18"/>
      <c r="J163" s="5">
        <v>0.16118399999999999</v>
      </c>
      <c r="K163" s="5">
        <v>0.148277304</v>
      </c>
      <c r="L163" s="5">
        <v>0.1101658968</v>
      </c>
      <c r="M163" s="5">
        <v>0.151000884</v>
      </c>
      <c r="N163" s="5">
        <v>2.4160059616000003</v>
      </c>
    </row>
    <row r="164" spans="2:15">
      <c r="B164" s="3"/>
      <c r="C164" s="3"/>
      <c r="D164" s="3"/>
      <c r="E164" s="3"/>
      <c r="F164" s="3"/>
      <c r="G164" s="3"/>
      <c r="H164" s="2"/>
      <c r="I164" s="18"/>
      <c r="J164" s="3"/>
      <c r="K164" s="3"/>
      <c r="L164" s="3"/>
      <c r="M164" s="3"/>
      <c r="N164" s="3"/>
    </row>
    <row r="165" spans="2:15">
      <c r="B165" s="3"/>
      <c r="C165" s="3"/>
      <c r="D165" s="3"/>
      <c r="E165" s="3"/>
      <c r="F165" s="3"/>
      <c r="G165" s="3"/>
      <c r="I165" s="18"/>
      <c r="J165" s="3"/>
      <c r="K165" s="3"/>
      <c r="L165" s="3"/>
      <c r="M165" s="3"/>
      <c r="N165" s="3"/>
    </row>
    <row r="166" spans="2:15">
      <c r="B166" s="10" t="s">
        <v>3</v>
      </c>
      <c r="C166" s="49">
        <v>0.11647</v>
      </c>
      <c r="D166" s="49">
        <v>7.3931518666666668E-2</v>
      </c>
      <c r="E166" s="49">
        <v>5.1577181999999999E-2</v>
      </c>
      <c r="F166" s="49">
        <v>7.636277000000001E-2</v>
      </c>
      <c r="G166" s="49">
        <v>2.6481034800000001</v>
      </c>
      <c r="I166" s="10" t="s">
        <v>3</v>
      </c>
      <c r="J166" s="49">
        <v>0.23294000000000001</v>
      </c>
      <c r="K166" s="49">
        <v>0.14786303733333334</v>
      </c>
      <c r="L166" s="49">
        <v>0.11862751859999998</v>
      </c>
      <c r="M166" s="49">
        <v>0.1573073062</v>
      </c>
      <c r="N166" s="49">
        <v>3.4690155588000002</v>
      </c>
      <c r="O166" s="9" t="s">
        <v>14</v>
      </c>
    </row>
    <row r="167" spans="2:15">
      <c r="B167" s="11" t="s">
        <v>4</v>
      </c>
      <c r="C167" s="50">
        <v>9.3657224878810064E-2</v>
      </c>
      <c r="D167" s="50">
        <v>2.1767539144408002E-2</v>
      </c>
      <c r="E167" s="50">
        <v>6.8670218828173236E-3</v>
      </c>
      <c r="F167" s="50">
        <v>2.8838133311081312E-2</v>
      </c>
      <c r="G167" s="50">
        <v>0.71504004461666737</v>
      </c>
      <c r="I167" s="11" t="s">
        <v>4</v>
      </c>
      <c r="J167" s="50">
        <v>0.18731444975762013</v>
      </c>
      <c r="K167" s="50">
        <v>4.3535078288816004E-2</v>
      </c>
      <c r="L167" s="50">
        <v>1.5794150330479918E-2</v>
      </c>
      <c r="M167" s="50">
        <v>5.9406554620827674E-2</v>
      </c>
      <c r="N167" s="50">
        <v>0.93670245844783562</v>
      </c>
    </row>
    <row r="168" spans="2:15">
      <c r="B168" s="3"/>
      <c r="C168" s="3"/>
      <c r="D168" s="3"/>
      <c r="E168" s="3"/>
      <c r="F168" s="3"/>
      <c r="G168" s="3"/>
      <c r="H168" s="3"/>
      <c r="I168" s="18"/>
      <c r="J168" s="3"/>
      <c r="K168" s="3"/>
      <c r="L168" s="3"/>
      <c r="M168" s="3"/>
      <c r="N168" s="3"/>
      <c r="O168" s="3"/>
    </row>
    <row r="169" spans="2:15">
      <c r="B169" s="3"/>
      <c r="C169" s="76" t="s">
        <v>20</v>
      </c>
      <c r="D169" s="76"/>
      <c r="E169" s="76"/>
      <c r="F169" s="76"/>
      <c r="G169" s="76"/>
      <c r="H169" s="4"/>
      <c r="I169" s="18"/>
      <c r="J169" s="76" t="s">
        <v>20</v>
      </c>
      <c r="K169" s="76"/>
      <c r="L169" s="76"/>
      <c r="M169" s="76"/>
      <c r="N169" s="76"/>
      <c r="O169" s="3"/>
    </row>
    <row r="170" spans="2:15">
      <c r="B170" s="3"/>
      <c r="C170" s="12" t="s">
        <v>5</v>
      </c>
      <c r="D170" s="12" t="s">
        <v>7</v>
      </c>
      <c r="E170" s="12" t="s">
        <v>0</v>
      </c>
      <c r="F170" s="12" t="s">
        <v>1</v>
      </c>
      <c r="G170" s="12" t="s">
        <v>9</v>
      </c>
      <c r="H170" s="17"/>
      <c r="I170" s="18"/>
      <c r="J170" s="12" t="s">
        <v>5</v>
      </c>
      <c r="K170" s="12" t="s">
        <v>7</v>
      </c>
      <c r="L170" s="12" t="s">
        <v>0</v>
      </c>
      <c r="M170" s="12" t="s">
        <v>1</v>
      </c>
      <c r="N170" s="12" t="s">
        <v>9</v>
      </c>
      <c r="O170" s="3"/>
    </row>
    <row r="171" spans="2:15">
      <c r="B171" s="3"/>
      <c r="C171" s="47">
        <v>4.2325464E-2</v>
      </c>
      <c r="D171" s="47">
        <v>4.3471061919999998E-2</v>
      </c>
      <c r="E171" s="47">
        <v>3.5500125E-2</v>
      </c>
      <c r="F171" s="47">
        <v>2.1047948600000001E-2</v>
      </c>
      <c r="G171" s="47">
        <v>3.1812292512</v>
      </c>
      <c r="I171" s="18"/>
      <c r="J171" s="5">
        <v>8.4650928E-2</v>
      </c>
      <c r="K171" s="5">
        <v>8.6942123839999996E-2</v>
      </c>
      <c r="L171" s="5">
        <v>8.1650287499999988E-2</v>
      </c>
      <c r="M171" s="5">
        <v>4.3358774116000004E-2</v>
      </c>
      <c r="N171" s="5">
        <v>4.1674103190720002</v>
      </c>
    </row>
    <row r="172" spans="2:15">
      <c r="B172" s="3"/>
      <c r="C172" s="47">
        <v>0.20004027599999999</v>
      </c>
      <c r="D172" s="47">
        <v>8.9476687871999999E-2</v>
      </c>
      <c r="E172" s="47">
        <v>5.0634355329999998E-2</v>
      </c>
      <c r="F172" s="47">
        <v>7.8571172019999996E-2</v>
      </c>
      <c r="G172" s="47">
        <v>2.8549148498000001</v>
      </c>
      <c r="I172" s="18"/>
      <c r="J172" s="5">
        <v>0.40008055199999998</v>
      </c>
      <c r="K172" s="5">
        <v>0.178953375744</v>
      </c>
      <c r="L172" s="5">
        <v>0.11645901725899999</v>
      </c>
      <c r="M172" s="5">
        <v>0.1618566143612</v>
      </c>
      <c r="N172" s="5">
        <v>3.7399384532380004</v>
      </c>
    </row>
    <row r="173" spans="2:15">
      <c r="B173" s="3"/>
      <c r="C173" s="47">
        <v>8.0591999999999997E-2</v>
      </c>
      <c r="D173" s="47">
        <v>7.0876551312000005E-2</v>
      </c>
      <c r="E173" s="47">
        <v>3.7360608480000002E-2</v>
      </c>
      <c r="F173" s="47">
        <v>4.4054141400000003E-2</v>
      </c>
      <c r="G173" s="47">
        <v>1.8369022425599999</v>
      </c>
      <c r="I173" s="18"/>
      <c r="J173" s="5">
        <v>0.16118399999999999</v>
      </c>
      <c r="K173" s="5">
        <v>0.14175310262400001</v>
      </c>
      <c r="L173" s="5">
        <v>8.5929399503999998E-2</v>
      </c>
      <c r="M173" s="5">
        <v>9.0751531284000014E-2</v>
      </c>
      <c r="N173" s="5">
        <v>2.4063419377535999</v>
      </c>
    </row>
    <row r="174" spans="2:15">
      <c r="B174" s="3"/>
      <c r="C174" s="3"/>
      <c r="D174" s="3"/>
      <c r="E174" s="3"/>
      <c r="F174" s="3"/>
      <c r="G174" s="3"/>
      <c r="H174" s="2"/>
      <c r="I174" s="18"/>
      <c r="J174" s="3"/>
      <c r="K174" s="3"/>
      <c r="L174" s="3"/>
      <c r="M174" s="3"/>
      <c r="N174" s="3"/>
    </row>
    <row r="175" spans="2:15">
      <c r="B175" s="3"/>
      <c r="C175" s="3"/>
      <c r="D175" s="3"/>
      <c r="E175" s="3"/>
      <c r="F175" s="3"/>
      <c r="G175" s="3"/>
      <c r="I175" s="18"/>
      <c r="J175" s="3"/>
      <c r="K175" s="3"/>
      <c r="L175" s="3"/>
      <c r="M175" s="3"/>
      <c r="N175" s="3"/>
    </row>
    <row r="176" spans="2:15">
      <c r="B176" s="10" t="s">
        <v>3</v>
      </c>
      <c r="C176" s="49">
        <v>0.10765258</v>
      </c>
      <c r="D176" s="49">
        <v>6.7941433701333334E-2</v>
      </c>
      <c r="E176" s="49">
        <v>4.1165029603333333E-2</v>
      </c>
      <c r="F176" s="49">
        <v>4.7891087339999999E-2</v>
      </c>
      <c r="G176" s="49">
        <v>2.6243487811866664</v>
      </c>
      <c r="I176" s="10" t="s">
        <v>3</v>
      </c>
      <c r="J176" s="49">
        <v>0.21530516</v>
      </c>
      <c r="K176" s="49">
        <v>0.13588286740266667</v>
      </c>
      <c r="L176" s="49">
        <v>9.4679568087666643E-2</v>
      </c>
      <c r="M176" s="49">
        <v>9.865563992040001E-2</v>
      </c>
      <c r="N176" s="49">
        <v>3.4378969033545332</v>
      </c>
      <c r="O176" s="9" t="s">
        <v>14</v>
      </c>
    </row>
    <row r="177" spans="1:15">
      <c r="B177" s="11" t="s">
        <v>4</v>
      </c>
      <c r="C177" s="50">
        <v>8.2266011958166144E-2</v>
      </c>
      <c r="D177" s="50">
        <v>2.3142830236385685E-2</v>
      </c>
      <c r="E177" s="50">
        <v>8.2532688665232501E-3</v>
      </c>
      <c r="F177" s="50">
        <v>2.8952925996635834E-2</v>
      </c>
      <c r="G177" s="50">
        <v>0.70119491622272823</v>
      </c>
      <c r="I177" s="11" t="s">
        <v>4</v>
      </c>
      <c r="J177" s="50">
        <v>0.16453202391633229</v>
      </c>
      <c r="K177" s="50">
        <v>4.628566047277137E-2</v>
      </c>
      <c r="L177" s="50">
        <v>1.8982518393003588E-2</v>
      </c>
      <c r="M177" s="50">
        <v>5.9643027553069765E-2</v>
      </c>
      <c r="N177" s="50">
        <v>0.91856534025177405</v>
      </c>
      <c r="O177" s="3"/>
    </row>
    <row r="180" spans="1:15">
      <c r="A180" s="18" t="s">
        <v>39</v>
      </c>
      <c r="B180" s="3"/>
      <c r="C180" s="3"/>
      <c r="D180" s="3"/>
      <c r="E180" s="3"/>
      <c r="F180" s="3"/>
      <c r="G180" s="3"/>
      <c r="H180" s="3"/>
      <c r="I180" s="3"/>
      <c r="J180" s="77" t="s">
        <v>17</v>
      </c>
      <c r="K180" s="77"/>
      <c r="L180" s="77"/>
      <c r="M180" s="77"/>
      <c r="N180" s="77"/>
      <c r="O180" s="3"/>
    </row>
    <row r="181" spans="1:15">
      <c r="A181" s="18"/>
      <c r="B181" s="3"/>
      <c r="C181" s="3"/>
      <c r="D181" s="3"/>
      <c r="E181" s="3"/>
      <c r="F181" s="3"/>
      <c r="G181" s="3"/>
      <c r="H181" s="3"/>
      <c r="I181" s="3"/>
      <c r="J181" s="76" t="s">
        <v>12</v>
      </c>
      <c r="K181" s="76"/>
      <c r="L181" s="76"/>
      <c r="M181" s="76"/>
      <c r="N181" s="76"/>
      <c r="O181" s="3"/>
    </row>
    <row r="182" spans="1:15">
      <c r="B182" s="3"/>
      <c r="C182" s="3"/>
      <c r="D182" s="3"/>
      <c r="E182" s="3"/>
      <c r="F182" s="3"/>
      <c r="G182" s="3"/>
      <c r="H182" s="3"/>
      <c r="I182" s="3"/>
      <c r="J182" s="6" t="s">
        <v>6</v>
      </c>
      <c r="K182" s="6" t="s">
        <v>8</v>
      </c>
      <c r="L182" s="6" t="s">
        <v>0</v>
      </c>
      <c r="M182" s="6" t="s">
        <v>1</v>
      </c>
      <c r="N182" s="6" t="s">
        <v>10</v>
      </c>
      <c r="O182" s="3"/>
    </row>
    <row r="183" spans="1:15">
      <c r="B183" s="3"/>
      <c r="C183" s="3"/>
      <c r="D183" s="3"/>
      <c r="E183" s="3"/>
      <c r="F183" s="3"/>
      <c r="G183" s="3"/>
      <c r="H183" s="3"/>
      <c r="I183" s="5"/>
      <c r="J183" s="5">
        <v>2</v>
      </c>
      <c r="K183" s="5">
        <v>1.397</v>
      </c>
      <c r="L183" s="5">
        <v>1.274</v>
      </c>
      <c r="M183" s="5">
        <v>1.829</v>
      </c>
      <c r="N183" s="5">
        <v>0.99</v>
      </c>
      <c r="O183" s="3"/>
    </row>
    <row r="184" spans="1:15">
      <c r="B184" s="3"/>
      <c r="C184" s="3"/>
      <c r="D184" s="3"/>
      <c r="E184" s="3"/>
      <c r="F184" s="3"/>
      <c r="G184" s="3"/>
      <c r="H184" s="3"/>
      <c r="I184" s="5"/>
      <c r="J184" s="5">
        <v>2</v>
      </c>
      <c r="K184" s="5">
        <v>1.7070000000000001</v>
      </c>
      <c r="L184" s="5">
        <v>1.339</v>
      </c>
      <c r="M184" s="5">
        <v>1.831</v>
      </c>
      <c r="N184" s="5">
        <v>1.0760000000000001</v>
      </c>
      <c r="O184" s="3"/>
    </row>
    <row r="185" spans="1:15">
      <c r="B185" s="3"/>
      <c r="C185" s="3"/>
      <c r="D185" s="3"/>
      <c r="E185" s="3"/>
      <c r="F185" s="3"/>
      <c r="G185" s="3"/>
      <c r="H185" s="3"/>
      <c r="I185" s="5"/>
      <c r="J185" s="5">
        <v>2</v>
      </c>
      <c r="K185" s="5">
        <v>1.7929999999999999</v>
      </c>
      <c r="L185" s="5">
        <v>1.4770000000000001</v>
      </c>
      <c r="M185" s="5">
        <v>1.772</v>
      </c>
      <c r="N185" s="5">
        <v>0.82099999999999995</v>
      </c>
      <c r="O185" s="3"/>
    </row>
    <row r="186" spans="1:15">
      <c r="B186" s="3"/>
      <c r="C186" s="3"/>
      <c r="D186" s="3"/>
      <c r="E186" s="3"/>
      <c r="F186" s="3"/>
      <c r="G186" s="3"/>
      <c r="H186" s="3"/>
      <c r="I186" s="5"/>
      <c r="J186" s="5"/>
      <c r="K186" s="5">
        <v>1.9550000000000001</v>
      </c>
      <c r="L186" s="5">
        <v>1.333</v>
      </c>
      <c r="M186" s="5">
        <v>1.7889999999999999</v>
      </c>
      <c r="N186" s="5">
        <v>1.0880000000000001</v>
      </c>
      <c r="O186" s="3"/>
    </row>
    <row r="187" spans="1:15">
      <c r="B187" s="3"/>
      <c r="C187" s="3"/>
      <c r="D187" s="3"/>
      <c r="E187" s="3"/>
      <c r="F187" s="3"/>
      <c r="G187" s="3"/>
      <c r="H187" s="3"/>
      <c r="I187" s="5"/>
      <c r="J187" s="5"/>
      <c r="K187" s="5">
        <v>1.415</v>
      </c>
      <c r="L187" s="5">
        <v>1.6910000000000001</v>
      </c>
      <c r="M187" s="5">
        <v>1.869</v>
      </c>
      <c r="N187" s="5">
        <v>1.2949999999999999</v>
      </c>
      <c r="O187" s="3"/>
    </row>
    <row r="188" spans="1:15">
      <c r="B188" s="3"/>
      <c r="C188" s="3"/>
      <c r="D188" s="3"/>
      <c r="E188" s="3"/>
      <c r="F188" s="3"/>
      <c r="G188" s="3"/>
      <c r="H188" s="3"/>
      <c r="I188" s="8"/>
      <c r="J188" s="56"/>
      <c r="K188" s="5">
        <v>1.752</v>
      </c>
      <c r="L188" s="5">
        <v>1.6080000000000001</v>
      </c>
      <c r="M188" s="5">
        <v>1.6879999999999999</v>
      </c>
      <c r="N188" s="5">
        <v>2.4159999999999999</v>
      </c>
      <c r="O188" s="3"/>
    </row>
    <row r="189" spans="1:15">
      <c r="B189" s="3"/>
      <c r="C189" s="3"/>
      <c r="D189" s="3"/>
      <c r="E189" s="3"/>
      <c r="F189" s="3"/>
      <c r="G189" s="3"/>
      <c r="H189" s="3"/>
      <c r="I189" s="8"/>
      <c r="J189" s="56"/>
      <c r="K189" s="5">
        <v>1.278</v>
      </c>
      <c r="L189" s="5">
        <v>1.768</v>
      </c>
      <c r="M189" s="5">
        <v>1.7989999999999999</v>
      </c>
      <c r="N189" s="5">
        <v>1.0489999999999999</v>
      </c>
      <c r="O189" s="3"/>
    </row>
    <row r="190" spans="1:15">
      <c r="B190" s="3"/>
      <c r="C190" s="3"/>
      <c r="D190" s="3"/>
      <c r="E190" s="3"/>
      <c r="F190" s="3"/>
      <c r="G190" s="3"/>
      <c r="H190" s="3"/>
      <c r="I190" s="8"/>
      <c r="J190" s="56"/>
      <c r="K190" s="5">
        <v>1.246</v>
      </c>
      <c r="L190" s="5">
        <v>1.272</v>
      </c>
      <c r="M190" s="5">
        <v>1.4159999999999999</v>
      </c>
      <c r="N190" s="5">
        <v>1.1719999999999999</v>
      </c>
      <c r="O190" s="3"/>
    </row>
    <row r="191" spans="1:15">
      <c r="B191" s="3"/>
      <c r="C191" s="3"/>
      <c r="D191" s="3"/>
      <c r="E191" s="3"/>
      <c r="F191" s="3"/>
      <c r="G191" s="3"/>
      <c r="H191" s="3"/>
      <c r="I191" s="8"/>
      <c r="J191" s="56"/>
      <c r="K191" s="5">
        <v>1.742</v>
      </c>
      <c r="L191" s="5">
        <v>1.774</v>
      </c>
      <c r="M191" s="5">
        <v>1.7090000000000001</v>
      </c>
      <c r="N191" s="5">
        <v>0.88800000000000001</v>
      </c>
      <c r="O191" s="3"/>
    </row>
    <row r="192" spans="1:15">
      <c r="B192" s="3"/>
      <c r="C192" s="3"/>
      <c r="D192" s="3"/>
      <c r="E192" s="3"/>
      <c r="F192" s="3"/>
      <c r="G192" s="3"/>
      <c r="H192" s="3"/>
      <c r="I192" s="5"/>
      <c r="J192" s="5"/>
      <c r="K192" s="5">
        <v>1.6240000000000001</v>
      </c>
      <c r="L192" s="5">
        <v>1.397</v>
      </c>
      <c r="M192" s="5">
        <v>1.804</v>
      </c>
      <c r="N192" s="5">
        <v>1.252</v>
      </c>
      <c r="O192" s="3"/>
    </row>
    <row r="193" spans="2:15">
      <c r="B193" s="3"/>
      <c r="C193" s="3"/>
      <c r="D193" s="3"/>
      <c r="E193" s="3"/>
      <c r="F193" s="3"/>
      <c r="G193" s="3"/>
      <c r="H193" s="3"/>
      <c r="J193" s="3"/>
      <c r="K193" s="3"/>
      <c r="L193" s="3"/>
      <c r="M193" s="3"/>
      <c r="N193" s="3"/>
    </row>
    <row r="194" spans="2:15">
      <c r="B194" s="3"/>
      <c r="C194" s="3"/>
      <c r="D194" s="3"/>
      <c r="E194" s="3"/>
      <c r="F194" s="3"/>
      <c r="G194" s="3"/>
      <c r="H194" s="3"/>
      <c r="I194" s="10" t="s">
        <v>3</v>
      </c>
      <c r="J194" s="14">
        <f>AVERAGE(J183:J192)</f>
        <v>2</v>
      </c>
      <c r="K194" s="13">
        <v>1.6698333333333333</v>
      </c>
      <c r="L194" s="13">
        <v>1.4536666666666667</v>
      </c>
      <c r="M194" s="13">
        <v>1.7963333333333333</v>
      </c>
      <c r="N194" s="13">
        <v>1.2809999999999999</v>
      </c>
      <c r="O194" s="9" t="s">
        <v>11</v>
      </c>
    </row>
    <row r="195" spans="2:15">
      <c r="B195" s="3"/>
      <c r="H195" s="15"/>
      <c r="I195" s="11" t="s">
        <v>4</v>
      </c>
      <c r="J195" s="14">
        <f>STDEV(J183:J192)</f>
        <v>0</v>
      </c>
      <c r="K195" s="13">
        <v>0.24087177317218064</v>
      </c>
      <c r="L195" s="13">
        <v>0.20072205769283127</v>
      </c>
      <c r="M195" s="13">
        <v>0.12968440324281269</v>
      </c>
      <c r="N195" s="13">
        <v>0.45052489140754215</v>
      </c>
      <c r="O195" s="15"/>
    </row>
    <row r="196" spans="2:15">
      <c r="B196" s="3"/>
      <c r="C196" s="77" t="s">
        <v>21</v>
      </c>
      <c r="D196" s="77"/>
      <c r="E196" s="77"/>
      <c r="F196" s="77"/>
      <c r="G196" s="77"/>
      <c r="H196" s="15"/>
      <c r="I196" s="11"/>
      <c r="J196" s="14"/>
      <c r="K196" s="13"/>
      <c r="L196" s="13"/>
      <c r="M196" s="13"/>
      <c r="N196" s="13"/>
      <c r="O196" s="15"/>
    </row>
    <row r="197" spans="2:15">
      <c r="B197" s="3"/>
      <c r="C197" s="76" t="s">
        <v>16</v>
      </c>
      <c r="D197" s="76"/>
      <c r="E197" s="76"/>
      <c r="F197" s="76"/>
      <c r="G197" s="76"/>
      <c r="H197" s="4"/>
      <c r="I197" s="3"/>
      <c r="J197" s="76" t="s">
        <v>16</v>
      </c>
      <c r="K197" s="76"/>
      <c r="L197" s="76"/>
      <c r="M197" s="76"/>
      <c r="N197" s="76"/>
      <c r="O197" s="4"/>
    </row>
    <row r="198" spans="2:15">
      <c r="B198" s="3"/>
      <c r="C198" s="6" t="s">
        <v>6</v>
      </c>
      <c r="D198" s="6" t="s">
        <v>8</v>
      </c>
      <c r="E198" s="6" t="s">
        <v>0</v>
      </c>
      <c r="F198" s="6" t="s">
        <v>1</v>
      </c>
      <c r="G198" s="6" t="s">
        <v>10</v>
      </c>
      <c r="H198" s="16"/>
      <c r="I198" s="3"/>
      <c r="J198" s="12" t="s">
        <v>5</v>
      </c>
      <c r="K198" s="12" t="s">
        <v>7</v>
      </c>
      <c r="L198" s="12" t="s">
        <v>0</v>
      </c>
      <c r="M198" s="12" t="s">
        <v>1</v>
      </c>
      <c r="N198" s="12" t="s">
        <v>9</v>
      </c>
      <c r="O198" s="16"/>
    </row>
    <row r="199" spans="2:15">
      <c r="B199" s="3"/>
      <c r="C199" s="47">
        <v>1.97</v>
      </c>
      <c r="D199" s="47">
        <v>1.43</v>
      </c>
      <c r="E199" s="47">
        <v>5.72</v>
      </c>
      <c r="F199" s="47">
        <v>7.41</v>
      </c>
      <c r="G199" s="47">
        <v>6.62</v>
      </c>
      <c r="H199" s="3"/>
      <c r="I199" s="3"/>
      <c r="J199" s="5">
        <v>3.94</v>
      </c>
      <c r="K199" s="5">
        <v>2.3880999999999997</v>
      </c>
      <c r="L199" s="5">
        <v>8.2939999999999987</v>
      </c>
      <c r="M199" s="5">
        <v>13.338000000000001</v>
      </c>
      <c r="N199" s="5">
        <v>8.4736000000000011</v>
      </c>
    </row>
    <row r="200" spans="2:15">
      <c r="B200" s="3"/>
      <c r="C200" s="47">
        <v>1.51</v>
      </c>
      <c r="D200" s="47">
        <v>4.13</v>
      </c>
      <c r="E200" s="47">
        <v>4.5</v>
      </c>
      <c r="F200" s="47">
        <v>6.91</v>
      </c>
      <c r="G200" s="47">
        <v>7.9</v>
      </c>
      <c r="H200" s="3"/>
      <c r="I200" s="3"/>
      <c r="J200" s="5">
        <v>3.02</v>
      </c>
      <c r="K200" s="5">
        <v>6.8970999999999991</v>
      </c>
      <c r="L200" s="5">
        <v>6.5249999999999995</v>
      </c>
      <c r="M200" s="5">
        <v>12.438000000000001</v>
      </c>
      <c r="N200" s="5">
        <v>10.112</v>
      </c>
    </row>
    <row r="201" spans="2:15">
      <c r="B201" s="3"/>
      <c r="C201" s="47">
        <v>1.85</v>
      </c>
      <c r="D201" s="47">
        <v>4.34</v>
      </c>
      <c r="E201" s="47">
        <v>5.27</v>
      </c>
      <c r="F201" s="47">
        <v>6.86</v>
      </c>
      <c r="G201" s="47">
        <v>7.55</v>
      </c>
      <c r="H201" s="3"/>
      <c r="I201" s="3"/>
      <c r="J201" s="5">
        <v>3.7</v>
      </c>
      <c r="K201" s="5">
        <v>7.2477999999999998</v>
      </c>
      <c r="L201" s="5">
        <v>7.6414999999999988</v>
      </c>
      <c r="M201" s="5">
        <v>12.348000000000001</v>
      </c>
      <c r="N201" s="5">
        <v>9.6639999999999997</v>
      </c>
    </row>
    <row r="202" spans="2:15"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</row>
    <row r="203" spans="2:15"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</row>
    <row r="204" spans="2:15">
      <c r="B204" s="10" t="s">
        <v>3</v>
      </c>
      <c r="C204" s="49">
        <v>1.7766666666666666</v>
      </c>
      <c r="D204" s="49">
        <v>3.2999999999999994</v>
      </c>
      <c r="E204" s="49">
        <v>5.1633333333333331</v>
      </c>
      <c r="F204" s="49">
        <v>7.06</v>
      </c>
      <c r="G204" s="49">
        <v>7.3566666666666665</v>
      </c>
      <c r="H204" s="3"/>
      <c r="I204" s="10" t="s">
        <v>3</v>
      </c>
      <c r="J204" s="49">
        <v>3.5533333333333332</v>
      </c>
      <c r="K204" s="49">
        <v>5.5110000000000001</v>
      </c>
      <c r="L204" s="49">
        <v>7.4868333333333323</v>
      </c>
      <c r="M204" s="49">
        <v>12.708</v>
      </c>
      <c r="N204" s="49">
        <v>9.4165333333333336</v>
      </c>
      <c r="O204" s="9" t="s">
        <v>14</v>
      </c>
    </row>
    <row r="205" spans="2:15">
      <c r="B205" s="11" t="s">
        <v>4</v>
      </c>
      <c r="C205" s="50">
        <v>0.23860706890897881</v>
      </c>
      <c r="D205" s="50">
        <v>1.6228678319567496</v>
      </c>
      <c r="E205" s="50">
        <v>0.61695488759984163</v>
      </c>
      <c r="F205" s="50">
        <v>0.30413812651491096</v>
      </c>
      <c r="G205" s="50">
        <v>0.66153861061417529</v>
      </c>
      <c r="H205" s="3"/>
      <c r="I205" s="11" t="s">
        <v>4</v>
      </c>
      <c r="J205" s="50">
        <v>0.47721413781795763</v>
      </c>
      <c r="K205" s="50">
        <v>2.7101892793677691</v>
      </c>
      <c r="L205" s="50">
        <v>0.89458458701977017</v>
      </c>
      <c r="M205" s="50">
        <v>0.54744862772684</v>
      </c>
      <c r="N205" s="50">
        <v>0.84676942158614366</v>
      </c>
    </row>
    <row r="206" spans="2:15"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</row>
    <row r="207" spans="2:15">
      <c r="B207" s="3"/>
      <c r="C207" s="76" t="s">
        <v>18</v>
      </c>
      <c r="D207" s="76"/>
      <c r="E207" s="76"/>
      <c r="F207" s="76"/>
      <c r="G207" s="76"/>
      <c r="H207" s="4"/>
      <c r="I207" s="3"/>
      <c r="J207" s="76" t="s">
        <v>18</v>
      </c>
      <c r="K207" s="76"/>
      <c r="L207" s="76"/>
      <c r="M207" s="76"/>
      <c r="N207" s="76"/>
      <c r="O207" s="3"/>
    </row>
    <row r="208" spans="2:15">
      <c r="B208" s="3"/>
      <c r="C208" s="12" t="s">
        <v>5</v>
      </c>
      <c r="D208" s="12" t="s">
        <v>7</v>
      </c>
      <c r="E208" s="12" t="s">
        <v>0</v>
      </c>
      <c r="F208" s="12" t="s">
        <v>1</v>
      </c>
      <c r="G208" s="12" t="s">
        <v>9</v>
      </c>
      <c r="H208" s="17"/>
      <c r="I208" s="3"/>
      <c r="J208" s="12" t="s">
        <v>5</v>
      </c>
      <c r="K208" s="12" t="s">
        <v>7</v>
      </c>
      <c r="L208" s="12" t="s">
        <v>0</v>
      </c>
      <c r="M208" s="12" t="s">
        <v>1</v>
      </c>
      <c r="N208" s="12" t="s">
        <v>9</v>
      </c>
      <c r="O208" s="3"/>
    </row>
    <row r="209" spans="2:15">
      <c r="B209" s="3"/>
      <c r="C209" s="48">
        <v>0.73875000000000002</v>
      </c>
      <c r="D209" s="48">
        <v>0.64922000000000002</v>
      </c>
      <c r="E209" s="48">
        <v>2.41384</v>
      </c>
      <c r="F209" s="48">
        <v>2.7565200000000001</v>
      </c>
      <c r="G209" s="48">
        <v>5.1304999999999996</v>
      </c>
      <c r="H209" s="3"/>
      <c r="I209" s="3"/>
      <c r="J209" s="5">
        <v>1.4775</v>
      </c>
      <c r="K209" s="5">
        <v>1.0841974000000001</v>
      </c>
      <c r="L209" s="5">
        <v>3.5000679999999997</v>
      </c>
      <c r="M209" s="5">
        <v>4.9617360000000001</v>
      </c>
      <c r="N209" s="5">
        <v>6.5670399999999995</v>
      </c>
    </row>
    <row r="210" spans="2:15">
      <c r="B210" s="3"/>
      <c r="C210" s="48">
        <v>0.30954999999999999</v>
      </c>
      <c r="D210" s="48">
        <v>1.78416</v>
      </c>
      <c r="E210" s="48">
        <v>1.629</v>
      </c>
      <c r="F210" s="48">
        <v>2.6257999999999999</v>
      </c>
      <c r="G210" s="48">
        <v>6.0830000000000002</v>
      </c>
      <c r="H210" s="3"/>
      <c r="I210" s="3"/>
      <c r="J210" s="5">
        <v>0.61909999999999998</v>
      </c>
      <c r="K210" s="5">
        <v>2.9795471999999998</v>
      </c>
      <c r="L210" s="5">
        <v>2.36205</v>
      </c>
      <c r="M210" s="5">
        <v>4.7264400000000002</v>
      </c>
      <c r="N210" s="5">
        <v>7.7862400000000003</v>
      </c>
    </row>
    <row r="211" spans="2:15">
      <c r="B211" s="3"/>
      <c r="C211" s="48">
        <v>0.42920000000000003</v>
      </c>
      <c r="D211" s="48">
        <v>2.2871800000000002</v>
      </c>
      <c r="E211" s="48">
        <v>2.3346100000000001</v>
      </c>
      <c r="F211" s="48">
        <v>2.4558800000000001</v>
      </c>
      <c r="G211" s="48">
        <v>5.7757500000000004</v>
      </c>
      <c r="H211" s="3"/>
      <c r="I211" s="3"/>
      <c r="J211" s="5">
        <v>0.85840000000000005</v>
      </c>
      <c r="K211" s="5">
        <v>3.8195906000000002</v>
      </c>
      <c r="L211" s="5">
        <v>3.3851844999999998</v>
      </c>
      <c r="M211" s="5">
        <v>4.4205839999999998</v>
      </c>
      <c r="N211" s="5">
        <v>7.3929600000000004</v>
      </c>
    </row>
    <row r="212" spans="2:15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</row>
    <row r="213" spans="2:15"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</row>
    <row r="214" spans="2:15">
      <c r="B214" s="10" t="s">
        <v>3</v>
      </c>
      <c r="C214" s="49">
        <v>0.49249999999999999</v>
      </c>
      <c r="D214" s="49">
        <v>1.5735200000000003</v>
      </c>
      <c r="E214" s="49">
        <v>2.1258166666666667</v>
      </c>
      <c r="F214" s="49">
        <v>2.6127333333333334</v>
      </c>
      <c r="G214" s="49">
        <v>5.6630833333333328</v>
      </c>
      <c r="H214" s="3"/>
      <c r="I214" s="10" t="s">
        <v>3</v>
      </c>
      <c r="J214" s="49">
        <v>0.98499999999999999</v>
      </c>
      <c r="K214" s="49">
        <v>2.6277784</v>
      </c>
      <c r="L214" s="49">
        <v>3.0824341666666668</v>
      </c>
      <c r="M214" s="49">
        <v>4.7029199999999998</v>
      </c>
      <c r="N214" s="49">
        <v>7.2487466666666664</v>
      </c>
      <c r="O214" s="9" t="s">
        <v>14</v>
      </c>
    </row>
    <row r="215" spans="2:15">
      <c r="B215" s="11" t="s">
        <v>4</v>
      </c>
      <c r="C215" s="50">
        <v>0.22149114542121104</v>
      </c>
      <c r="D215" s="50">
        <v>0.83905014605802841</v>
      </c>
      <c r="E215" s="50">
        <v>0.43207574386134368</v>
      </c>
      <c r="F215" s="50">
        <v>0.15074533403503185</v>
      </c>
      <c r="G215" s="50">
        <v>0.48614236169391123</v>
      </c>
      <c r="H215" s="3"/>
      <c r="I215" s="11" t="s">
        <v>4</v>
      </c>
      <c r="J215" s="50">
        <v>0.44298229084242208</v>
      </c>
      <c r="K215" s="50">
        <v>1.401213743916909</v>
      </c>
      <c r="L215" s="50">
        <v>0.62650982859894688</v>
      </c>
      <c r="M215" s="50">
        <v>0.27134160126305751</v>
      </c>
      <c r="N215" s="50">
        <v>0.62226222296820644</v>
      </c>
      <c r="O215" s="3"/>
    </row>
    <row r="216" spans="2:15"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</row>
    <row r="217" spans="2:15">
      <c r="B217" s="3"/>
      <c r="C217" s="76" t="s">
        <v>19</v>
      </c>
      <c r="D217" s="76"/>
      <c r="E217" s="76"/>
      <c r="F217" s="76"/>
      <c r="G217" s="76"/>
      <c r="H217" s="4"/>
      <c r="I217" s="3"/>
      <c r="J217" s="76" t="s">
        <v>19</v>
      </c>
      <c r="K217" s="76"/>
      <c r="L217" s="76"/>
      <c r="M217" s="76"/>
      <c r="N217" s="76"/>
      <c r="O217" s="3"/>
    </row>
    <row r="218" spans="2:15">
      <c r="B218" s="3"/>
      <c r="C218" s="12" t="s">
        <v>5</v>
      </c>
      <c r="D218" s="12" t="s">
        <v>7</v>
      </c>
      <c r="E218" s="12" t="s">
        <v>0</v>
      </c>
      <c r="F218" s="12" t="s">
        <v>1</v>
      </c>
      <c r="G218" s="12" t="s">
        <v>9</v>
      </c>
      <c r="H218" s="17"/>
      <c r="I218" s="3"/>
      <c r="J218" s="12" t="s">
        <v>5</v>
      </c>
      <c r="K218" s="12" t="s">
        <v>7</v>
      </c>
      <c r="L218" s="12" t="s">
        <v>0</v>
      </c>
      <c r="M218" s="12" t="s">
        <v>1</v>
      </c>
      <c r="N218" s="12" t="s">
        <v>9</v>
      </c>
      <c r="O218" s="3"/>
    </row>
    <row r="219" spans="2:15">
      <c r="B219" s="3"/>
      <c r="C219" s="48">
        <v>0.13350999999999999</v>
      </c>
      <c r="D219" s="48">
        <v>3.3564674000000003E-2</v>
      </c>
      <c r="E219" s="47">
        <v>0.109105568</v>
      </c>
      <c r="F219" s="47">
        <v>0.34456500000000001</v>
      </c>
      <c r="G219" s="47">
        <v>2.8474274999999998</v>
      </c>
      <c r="H219" s="3"/>
      <c r="I219" s="3"/>
      <c r="J219" s="5">
        <v>0.26701999999999998</v>
      </c>
      <c r="K219" s="5">
        <v>5.6053005580000002E-2</v>
      </c>
      <c r="L219" s="5">
        <v>0.15820307359999999</v>
      </c>
      <c r="M219" s="5">
        <v>0.62021700000000002</v>
      </c>
      <c r="N219" s="5">
        <v>3.6447071999999996</v>
      </c>
    </row>
    <row r="220" spans="2:15">
      <c r="B220" s="3"/>
      <c r="C220" s="48">
        <v>9.1242000000000004E-2</v>
      </c>
      <c r="D220" s="48">
        <v>8.4033936000000004E-2</v>
      </c>
      <c r="E220" s="47">
        <v>0.16941600000000001</v>
      </c>
      <c r="F220" s="47">
        <v>0.28358640000000002</v>
      </c>
      <c r="G220" s="47">
        <v>3.0171679999999999</v>
      </c>
      <c r="H220" s="3"/>
      <c r="I220" s="3"/>
      <c r="J220" s="5">
        <v>0.18248400000000001</v>
      </c>
      <c r="K220" s="5">
        <v>0.14033667312000001</v>
      </c>
      <c r="L220" s="5">
        <v>0.24565320000000002</v>
      </c>
      <c r="M220" s="5">
        <v>0.51045552000000005</v>
      </c>
      <c r="N220" s="5">
        <v>3.8619750399999999</v>
      </c>
    </row>
    <row r="221" spans="2:15">
      <c r="B221" s="3"/>
      <c r="C221" s="48">
        <v>0.156643</v>
      </c>
      <c r="D221" s="48">
        <v>0.101093356</v>
      </c>
      <c r="E221" s="47">
        <v>0.106691677</v>
      </c>
      <c r="F221" s="47">
        <v>0.226677724</v>
      </c>
      <c r="G221" s="47">
        <v>3.0495960000000002</v>
      </c>
      <c r="H221" s="3"/>
      <c r="I221" s="3"/>
      <c r="J221" s="5">
        <v>0.31328600000000001</v>
      </c>
      <c r="K221" s="5">
        <v>0.16882590451999999</v>
      </c>
      <c r="L221" s="5">
        <v>0.15470293164999999</v>
      </c>
      <c r="M221" s="5">
        <v>0.40801990319999998</v>
      </c>
      <c r="N221" s="5">
        <v>3.9034828800000003</v>
      </c>
    </row>
    <row r="222" spans="2:15">
      <c r="B222" s="3"/>
      <c r="C222" s="3"/>
      <c r="D222" s="3"/>
      <c r="E222" s="3"/>
      <c r="F222" s="3"/>
      <c r="G222" s="3"/>
      <c r="H222" s="47"/>
      <c r="I222" s="3"/>
      <c r="J222" s="3"/>
      <c r="K222" s="3"/>
      <c r="L222" s="3"/>
      <c r="M222" s="3"/>
      <c r="N222" s="3"/>
    </row>
    <row r="223" spans="2:15"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</row>
    <row r="224" spans="2:15">
      <c r="B224" s="10" t="s">
        <v>3</v>
      </c>
      <c r="C224" s="49">
        <v>0.12713166666666667</v>
      </c>
      <c r="D224" s="49">
        <v>7.2897322000000001E-2</v>
      </c>
      <c r="E224" s="49">
        <v>0.12840441499999999</v>
      </c>
      <c r="F224" s="49">
        <v>0.28494304133333331</v>
      </c>
      <c r="G224" s="49">
        <v>2.9713971666666672</v>
      </c>
      <c r="H224" s="3"/>
      <c r="I224" s="10" t="s">
        <v>3</v>
      </c>
      <c r="J224" s="49">
        <v>0.25426333333333334</v>
      </c>
      <c r="K224" s="49">
        <v>0.12173852774</v>
      </c>
      <c r="L224" s="49">
        <v>0.18618640174999998</v>
      </c>
      <c r="M224" s="49">
        <v>0.5128974744</v>
      </c>
      <c r="N224" s="49">
        <v>3.8033883733333336</v>
      </c>
      <c r="O224" s="9" t="s">
        <v>14</v>
      </c>
    </row>
    <row r="225" spans="1:15">
      <c r="B225" s="11" t="s">
        <v>4</v>
      </c>
      <c r="C225" s="50">
        <v>3.3163761130688002E-2</v>
      </c>
      <c r="D225" s="50">
        <v>3.5114795339045143E-2</v>
      </c>
      <c r="E225" s="50">
        <v>3.5537575826146896E-2</v>
      </c>
      <c r="F225" s="50">
        <v>5.8955345961630511E-2</v>
      </c>
      <c r="G225" s="50">
        <v>0.10857832420001411</v>
      </c>
      <c r="H225" s="3"/>
      <c r="I225" s="11" t="s">
        <v>4</v>
      </c>
      <c r="J225" s="50">
        <v>6.6327522261376004E-2</v>
      </c>
      <c r="K225" s="50">
        <v>5.864170821620536E-2</v>
      </c>
      <c r="L225" s="50">
        <v>5.1529484947913096E-2</v>
      </c>
      <c r="M225" s="50">
        <v>0.10611962273093488</v>
      </c>
      <c r="N225" s="50">
        <v>0.13898025497601818</v>
      </c>
    </row>
    <row r="226" spans="1:15"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</row>
    <row r="227" spans="1:15">
      <c r="B227" s="3"/>
      <c r="C227" s="76" t="s">
        <v>20</v>
      </c>
      <c r="D227" s="76"/>
      <c r="E227" s="76"/>
      <c r="F227" s="76"/>
      <c r="G227" s="76"/>
      <c r="H227" s="4"/>
      <c r="I227" s="3"/>
      <c r="J227" s="76" t="s">
        <v>20</v>
      </c>
      <c r="K227" s="76"/>
      <c r="L227" s="76"/>
      <c r="M227" s="76"/>
      <c r="N227" s="76"/>
      <c r="O227" s="3"/>
    </row>
    <row r="228" spans="1:15">
      <c r="B228" s="3"/>
      <c r="C228" s="12" t="s">
        <v>5</v>
      </c>
      <c r="D228" s="12" t="s">
        <v>7</v>
      </c>
      <c r="E228" s="12" t="s">
        <v>0</v>
      </c>
      <c r="F228" s="12" t="s">
        <v>1</v>
      </c>
      <c r="G228" s="12" t="s">
        <v>9</v>
      </c>
      <c r="H228" s="17"/>
      <c r="I228" s="3"/>
      <c r="J228" s="12" t="s">
        <v>5</v>
      </c>
      <c r="K228" s="12" t="s">
        <v>7</v>
      </c>
      <c r="L228" s="12" t="s">
        <v>0</v>
      </c>
      <c r="M228" s="12" t="s">
        <v>1</v>
      </c>
      <c r="N228" s="12" t="s">
        <v>9</v>
      </c>
      <c r="O228" s="3"/>
    </row>
    <row r="229" spans="1:15">
      <c r="B229" s="3"/>
      <c r="C229" s="47">
        <v>0.12189463</v>
      </c>
      <c r="D229" s="47">
        <v>1.7889971242000001E-2</v>
      </c>
      <c r="E229" s="47">
        <v>2.8803869951999999E-2</v>
      </c>
      <c r="F229" s="47">
        <v>0.15781076999999999</v>
      </c>
      <c r="G229" s="47">
        <v>2.7904789499999998</v>
      </c>
      <c r="H229" s="3"/>
      <c r="I229" s="3"/>
      <c r="J229" s="5">
        <v>0.24378926000000001</v>
      </c>
      <c r="K229" s="5">
        <v>2.9876251974140001E-2</v>
      </c>
      <c r="L229" s="5">
        <v>4.1765611430399995E-2</v>
      </c>
      <c r="M229" s="5">
        <v>0.28405938599999997</v>
      </c>
      <c r="N229" s="5">
        <v>3.5718130559999999</v>
      </c>
    </row>
    <row r="230" spans="1:15">
      <c r="B230" s="3"/>
      <c r="C230" s="47">
        <v>7.7464458E-2</v>
      </c>
      <c r="D230" s="47">
        <v>5.1596836703999997E-2</v>
      </c>
      <c r="E230" s="47">
        <v>0.11012039999999999</v>
      </c>
      <c r="F230" s="47">
        <v>8.5075919999999999E-2</v>
      </c>
      <c r="G230" s="47">
        <v>2.9538074719999998</v>
      </c>
      <c r="H230" s="3"/>
      <c r="I230" s="3"/>
      <c r="J230" s="5">
        <v>0.154928916</v>
      </c>
      <c r="K230" s="5">
        <v>8.6166717295679998E-2</v>
      </c>
      <c r="L230" s="5">
        <v>0.15967457999999998</v>
      </c>
      <c r="M230" s="5">
        <v>0.15313665600000001</v>
      </c>
      <c r="N230" s="5">
        <v>3.7808735641599998</v>
      </c>
    </row>
    <row r="231" spans="1:15">
      <c r="B231" s="3"/>
      <c r="C231" s="47">
        <v>0.14035212799999999</v>
      </c>
      <c r="D231" s="47">
        <v>7.4606896727999999E-2</v>
      </c>
      <c r="E231" s="47">
        <v>3.7022011919000002E-2</v>
      </c>
      <c r="F231" s="47">
        <v>7.2990227128000004E-2</v>
      </c>
      <c r="G231" s="47">
        <v>2.967256908</v>
      </c>
      <c r="H231" s="3"/>
      <c r="I231" s="3"/>
      <c r="J231" s="5">
        <v>0.28070425599999999</v>
      </c>
      <c r="K231" s="5">
        <v>0.12459351753575999</v>
      </c>
      <c r="L231" s="5">
        <v>5.368191728255E-2</v>
      </c>
      <c r="M231" s="5">
        <v>0.1313824088304</v>
      </c>
      <c r="N231" s="5">
        <v>3.7980888422399999</v>
      </c>
    </row>
    <row r="232" spans="1:15">
      <c r="B232" s="3"/>
      <c r="C232" s="3"/>
      <c r="D232" s="3"/>
      <c r="E232" s="3"/>
      <c r="F232" s="3"/>
      <c r="G232" s="3"/>
      <c r="H232" s="47"/>
      <c r="I232" s="3"/>
      <c r="J232" s="3"/>
      <c r="K232" s="3"/>
      <c r="L232" s="3"/>
      <c r="M232" s="3"/>
      <c r="N232" s="3"/>
    </row>
    <row r="233" spans="1:15"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</row>
    <row r="234" spans="1:15">
      <c r="B234" s="10" t="s">
        <v>3</v>
      </c>
      <c r="C234" s="49">
        <v>0.11323707199999999</v>
      </c>
      <c r="D234" s="49">
        <v>4.803123489133334E-2</v>
      </c>
      <c r="E234" s="49">
        <v>5.8648760623666668E-2</v>
      </c>
      <c r="F234" s="49">
        <v>0.10529230570933333</v>
      </c>
      <c r="G234" s="49">
        <v>2.9038477766666664</v>
      </c>
      <c r="H234" s="3"/>
      <c r="I234" s="10" t="s">
        <v>3</v>
      </c>
      <c r="J234" s="49">
        <v>0.22647414399999999</v>
      </c>
      <c r="K234" s="49">
        <v>8.0212162268526663E-2</v>
      </c>
      <c r="L234" s="49">
        <v>8.5040702904316659E-2</v>
      </c>
      <c r="M234" s="49">
        <v>0.18952615027679998</v>
      </c>
      <c r="N234" s="49">
        <v>3.7169251541333335</v>
      </c>
      <c r="O234" s="9" t="s">
        <v>14</v>
      </c>
    </row>
    <row r="235" spans="1:15">
      <c r="B235" s="11" t="s">
        <v>4</v>
      </c>
      <c r="C235" s="50">
        <v>3.2325373043473903E-2</v>
      </c>
      <c r="D235" s="50">
        <v>2.8526085366923155E-2</v>
      </c>
      <c r="E235" s="50">
        <v>4.476473734328084E-2</v>
      </c>
      <c r="F235" s="50">
        <v>4.5881998775517595E-2</v>
      </c>
      <c r="G235" s="50">
        <v>9.8410314383260006E-2</v>
      </c>
      <c r="H235" s="3"/>
      <c r="I235" s="11" t="s">
        <v>4</v>
      </c>
      <c r="J235" s="50">
        <v>6.4650746086947805E-2</v>
      </c>
      <c r="K235" s="50">
        <v>4.7638562562761694E-2</v>
      </c>
      <c r="L235" s="50">
        <v>6.4908869147757203E-2</v>
      </c>
      <c r="M235" s="50">
        <v>8.2587597795931708E-2</v>
      </c>
      <c r="N235" s="50">
        <v>0.12596520241057269</v>
      </c>
      <c r="O235" s="3"/>
    </row>
    <row r="238" spans="1:15">
      <c r="A238" s="18" t="s">
        <v>40</v>
      </c>
      <c r="B238" s="3"/>
      <c r="C238" s="3"/>
      <c r="D238" s="3"/>
      <c r="E238" s="3"/>
      <c r="F238" s="3"/>
      <c r="G238" s="3"/>
      <c r="H238" s="77" t="s">
        <v>17</v>
      </c>
      <c r="I238" s="77"/>
      <c r="J238" s="77"/>
      <c r="K238" s="32"/>
      <c r="N238" s="32"/>
      <c r="O238" s="3"/>
    </row>
    <row r="239" spans="1:15">
      <c r="A239" s="18"/>
      <c r="B239" s="3"/>
      <c r="C239" s="3"/>
      <c r="D239" s="3"/>
      <c r="E239" s="3"/>
      <c r="F239" s="3"/>
      <c r="G239" s="3"/>
      <c r="H239" s="76" t="s">
        <v>12</v>
      </c>
      <c r="I239" s="76"/>
      <c r="J239" s="76"/>
      <c r="K239" s="3"/>
      <c r="N239" s="3"/>
      <c r="O239" s="3"/>
    </row>
    <row r="240" spans="1:15">
      <c r="B240" s="3"/>
      <c r="C240" s="3"/>
      <c r="D240" s="3"/>
      <c r="E240" s="3"/>
      <c r="F240" s="3"/>
      <c r="G240" s="3"/>
      <c r="H240" s="6" t="s">
        <v>6</v>
      </c>
      <c r="I240" s="6" t="s">
        <v>8</v>
      </c>
      <c r="J240" s="6" t="s">
        <v>10</v>
      </c>
      <c r="K240" s="3"/>
    </row>
    <row r="241" spans="2:15">
      <c r="B241" s="3"/>
      <c r="C241" s="3"/>
      <c r="D241" s="3"/>
      <c r="E241" s="3"/>
      <c r="F241" s="3"/>
      <c r="G241" s="5"/>
      <c r="H241" s="5">
        <v>2</v>
      </c>
      <c r="I241" s="5">
        <v>1.202</v>
      </c>
      <c r="J241" s="5">
        <v>0.85199999999999998</v>
      </c>
      <c r="K241" s="3"/>
    </row>
    <row r="242" spans="2:15">
      <c r="B242" s="3"/>
      <c r="C242" s="3"/>
      <c r="D242" s="3"/>
      <c r="E242" s="3"/>
      <c r="F242" s="3"/>
      <c r="G242" s="5"/>
      <c r="H242" s="5">
        <v>2</v>
      </c>
      <c r="I242" s="5">
        <v>1.095</v>
      </c>
      <c r="J242" s="5">
        <v>1.056</v>
      </c>
      <c r="K242" s="3"/>
    </row>
    <row r="243" spans="2:15">
      <c r="B243" s="3"/>
      <c r="C243" s="3"/>
      <c r="D243" s="3"/>
      <c r="E243" s="3"/>
      <c r="F243" s="3"/>
      <c r="G243" s="5"/>
      <c r="H243" s="5">
        <v>2</v>
      </c>
      <c r="I243" s="5">
        <v>1.619</v>
      </c>
      <c r="J243" s="5">
        <v>0.73699999999999999</v>
      </c>
      <c r="K243" s="3"/>
    </row>
    <row r="244" spans="2:15">
      <c r="B244" s="3"/>
      <c r="C244" s="3"/>
      <c r="D244" s="3"/>
      <c r="E244" s="3"/>
      <c r="F244" s="3"/>
      <c r="G244" s="5"/>
      <c r="H244" s="5"/>
      <c r="I244" s="5">
        <v>1.5780000000000001</v>
      </c>
      <c r="J244" s="5">
        <v>1.0229999999999999</v>
      </c>
      <c r="K244" s="3"/>
    </row>
    <row r="245" spans="2:15">
      <c r="B245" s="3"/>
      <c r="C245" s="3"/>
      <c r="D245" s="3"/>
      <c r="E245" s="3"/>
      <c r="F245" s="3"/>
      <c r="G245" s="5"/>
      <c r="H245" s="5"/>
      <c r="I245" s="5">
        <v>1.262</v>
      </c>
      <c r="J245" s="5">
        <v>1.161</v>
      </c>
      <c r="K245" s="3"/>
    </row>
    <row r="246" spans="2:15">
      <c r="B246" s="3"/>
      <c r="C246" s="3"/>
      <c r="D246" s="3"/>
      <c r="E246" s="3"/>
      <c r="F246" s="3"/>
      <c r="G246" s="8"/>
      <c r="H246" s="56"/>
      <c r="I246" s="5">
        <v>1.343</v>
      </c>
      <c r="J246" s="5">
        <v>1.044</v>
      </c>
      <c r="K246" s="3"/>
    </row>
    <row r="247" spans="2:15">
      <c r="B247" s="3"/>
      <c r="C247" s="3"/>
      <c r="D247" s="3"/>
      <c r="E247" s="3"/>
      <c r="F247" s="3"/>
      <c r="G247" s="8"/>
      <c r="H247" s="56"/>
      <c r="I247" s="5">
        <v>1.341</v>
      </c>
      <c r="J247" s="5">
        <v>0.96799999999999997</v>
      </c>
      <c r="K247" s="3"/>
    </row>
    <row r="248" spans="2:15">
      <c r="B248" s="3"/>
      <c r="C248" s="3"/>
      <c r="D248" s="3"/>
      <c r="E248" s="3"/>
      <c r="F248" s="3"/>
      <c r="G248" s="8"/>
      <c r="H248" s="56"/>
      <c r="I248" s="5">
        <v>1.6020000000000001</v>
      </c>
      <c r="J248" s="5">
        <v>0.879</v>
      </c>
      <c r="K248" s="3"/>
    </row>
    <row r="249" spans="2:15">
      <c r="B249" s="3"/>
      <c r="C249" s="3"/>
      <c r="D249" s="3"/>
      <c r="E249" s="3"/>
      <c r="F249" s="3"/>
      <c r="G249" s="8"/>
      <c r="H249" s="56"/>
      <c r="I249" s="52"/>
      <c r="J249" s="52"/>
      <c r="K249" s="3"/>
    </row>
    <row r="250" spans="2:15">
      <c r="B250" s="3"/>
      <c r="C250" s="3"/>
      <c r="D250" s="3"/>
      <c r="E250" s="3"/>
      <c r="F250" s="3"/>
      <c r="G250" s="5"/>
      <c r="H250" s="5"/>
      <c r="I250" s="52"/>
      <c r="J250" s="52"/>
      <c r="K250" s="3"/>
    </row>
    <row r="251" spans="2:15">
      <c r="B251" s="3"/>
      <c r="C251" s="3"/>
      <c r="D251" s="3"/>
      <c r="E251" s="3"/>
      <c r="F251" s="3"/>
      <c r="H251" s="3"/>
    </row>
    <row r="252" spans="2:15">
      <c r="B252" s="3"/>
      <c r="C252" s="3"/>
      <c r="D252" s="3"/>
      <c r="E252" s="3"/>
      <c r="F252" s="3"/>
      <c r="G252" s="10" t="s">
        <v>3</v>
      </c>
      <c r="H252" s="14">
        <f>AVERAGE(H241:H250)</f>
        <v>2</v>
      </c>
      <c r="I252" s="13">
        <v>1.3498333333333334</v>
      </c>
      <c r="J252" s="13">
        <v>0.97883333333333356</v>
      </c>
      <c r="K252" s="9" t="s">
        <v>11</v>
      </c>
    </row>
    <row r="253" spans="2:15">
      <c r="B253" s="3"/>
      <c r="F253" s="15"/>
      <c r="G253" s="11" t="s">
        <v>4</v>
      </c>
      <c r="H253" s="14">
        <f>STDEV(H241:H250)</f>
        <v>0</v>
      </c>
      <c r="I253" s="13">
        <v>0.19832567012006147</v>
      </c>
      <c r="J253" s="13">
        <v>0.13546744469217828</v>
      </c>
      <c r="K253" s="15"/>
    </row>
    <row r="254" spans="2:15">
      <c r="B254" s="3"/>
      <c r="C254" s="77" t="s">
        <v>21</v>
      </c>
      <c r="D254" s="77"/>
      <c r="E254" s="77"/>
      <c r="F254" s="32"/>
      <c r="G254" s="32"/>
      <c r="H254" s="15"/>
      <c r="I254" s="11"/>
      <c r="J254" s="14"/>
      <c r="K254" s="13"/>
      <c r="L254" s="13"/>
      <c r="M254" s="13"/>
      <c r="N254" s="13"/>
      <c r="O254" s="15"/>
    </row>
    <row r="255" spans="2:15">
      <c r="B255" s="3"/>
      <c r="C255" s="76" t="s">
        <v>16</v>
      </c>
      <c r="D255" s="76"/>
      <c r="E255" s="76"/>
      <c r="F255" s="3"/>
      <c r="G255" s="3"/>
      <c r="H255" s="76" t="s">
        <v>16</v>
      </c>
      <c r="I255" s="76"/>
      <c r="J255" s="76"/>
      <c r="K255" s="3"/>
      <c r="L255" s="3"/>
      <c r="M255" s="3"/>
      <c r="N255" s="3"/>
      <c r="O255" s="4"/>
    </row>
    <row r="256" spans="2:15">
      <c r="B256" s="3"/>
      <c r="C256" s="6" t="s">
        <v>6</v>
      </c>
      <c r="D256" s="6" t="s">
        <v>8</v>
      </c>
      <c r="E256" s="6" t="s">
        <v>10</v>
      </c>
      <c r="F256" s="16"/>
      <c r="G256" s="3"/>
      <c r="H256" s="12" t="s">
        <v>5</v>
      </c>
      <c r="I256" s="12" t="s">
        <v>7</v>
      </c>
      <c r="J256" s="12" t="s">
        <v>9</v>
      </c>
      <c r="K256" s="16"/>
    </row>
    <row r="257" spans="2:15">
      <c r="B257" s="3"/>
      <c r="C257" s="47">
        <v>1.53</v>
      </c>
      <c r="D257" s="47">
        <v>2.68</v>
      </c>
      <c r="E257" s="47">
        <v>5.98</v>
      </c>
      <c r="F257" s="3"/>
      <c r="G257" s="3"/>
      <c r="H257" s="5">
        <v>3.06</v>
      </c>
      <c r="I257" s="5">
        <v>3.6180000000000003</v>
      </c>
      <c r="J257" s="5">
        <v>5.8604000000000003</v>
      </c>
    </row>
    <row r="258" spans="2:15">
      <c r="B258" s="3"/>
      <c r="C258" s="47">
        <v>1.8</v>
      </c>
      <c r="D258" s="47">
        <v>3.13</v>
      </c>
      <c r="E258" s="47">
        <v>5.88</v>
      </c>
      <c r="F258" s="3"/>
      <c r="G258" s="3"/>
      <c r="H258" s="5">
        <v>3.6</v>
      </c>
      <c r="I258" s="5">
        <v>4.2255000000000003</v>
      </c>
      <c r="J258" s="5">
        <v>5.7623999999999995</v>
      </c>
    </row>
    <row r="259" spans="2:15">
      <c r="B259" s="3"/>
      <c r="C259" s="47">
        <v>1.73</v>
      </c>
      <c r="D259" s="47">
        <v>2.7</v>
      </c>
      <c r="E259" s="47">
        <v>5.49</v>
      </c>
      <c r="F259" s="3"/>
      <c r="G259" s="3"/>
      <c r="H259" s="5">
        <v>3.46</v>
      </c>
      <c r="I259" s="5">
        <v>3.6450000000000005</v>
      </c>
      <c r="J259" s="5">
        <v>5.3802000000000003</v>
      </c>
    </row>
    <row r="260" spans="2:15">
      <c r="B260" s="3"/>
      <c r="C260" s="3"/>
      <c r="D260" s="3"/>
      <c r="E260" s="3"/>
      <c r="F260" s="3"/>
      <c r="G260" s="3"/>
      <c r="H260" s="3"/>
      <c r="I260" s="3"/>
      <c r="J260" s="3"/>
    </row>
    <row r="261" spans="2:15">
      <c r="B261" s="3"/>
      <c r="C261" s="3"/>
      <c r="D261" s="3"/>
      <c r="E261" s="3"/>
      <c r="F261" s="3"/>
      <c r="G261" s="3"/>
      <c r="H261" s="3"/>
      <c r="I261" s="3"/>
      <c r="J261" s="3"/>
    </row>
    <row r="262" spans="2:15">
      <c r="B262" s="10" t="s">
        <v>3</v>
      </c>
      <c r="C262" s="49">
        <v>1.6866666666666668</v>
      </c>
      <c r="D262" s="49">
        <v>2.8366666666666673</v>
      </c>
      <c r="E262" s="49">
        <v>5.7833333333333341</v>
      </c>
      <c r="F262" s="3"/>
      <c r="G262" s="10" t="s">
        <v>3</v>
      </c>
      <c r="H262" s="49">
        <v>3.3733333333333335</v>
      </c>
      <c r="I262" s="49">
        <v>3.8295000000000008</v>
      </c>
      <c r="J262" s="49">
        <v>5.6676666666666664</v>
      </c>
      <c r="K262" s="9" t="s">
        <v>14</v>
      </c>
    </row>
    <row r="263" spans="2:15">
      <c r="B263" s="11" t="s">
        <v>4</v>
      </c>
      <c r="C263" s="50">
        <v>0.14011899704655803</v>
      </c>
      <c r="D263" s="50">
        <v>0.25423086620891111</v>
      </c>
      <c r="E263" s="50">
        <v>0.25890796305508518</v>
      </c>
      <c r="F263" s="3"/>
      <c r="G263" s="11" t="s">
        <v>4</v>
      </c>
      <c r="H263" s="50">
        <v>0.28023799409311606</v>
      </c>
      <c r="I263" s="50">
        <v>0.34321166938203007</v>
      </c>
      <c r="J263" s="50">
        <v>0.2537298037939833</v>
      </c>
    </row>
    <row r="264" spans="2:15"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</row>
    <row r="265" spans="2:15">
      <c r="B265" s="3"/>
      <c r="C265" s="76" t="s">
        <v>18</v>
      </c>
      <c r="D265" s="76"/>
      <c r="E265" s="76"/>
      <c r="F265" s="3"/>
      <c r="G265" s="3"/>
      <c r="H265" s="76" t="s">
        <v>18</v>
      </c>
      <c r="I265" s="76"/>
      <c r="J265" s="76"/>
      <c r="K265" s="3"/>
      <c r="L265" s="3"/>
      <c r="M265" s="3"/>
      <c r="N265" s="3"/>
      <c r="O265" s="3"/>
    </row>
    <row r="266" spans="2:15">
      <c r="B266" s="3"/>
      <c r="C266" s="12" t="s">
        <v>5</v>
      </c>
      <c r="D266" s="12" t="s">
        <v>7</v>
      </c>
      <c r="E266" s="12" t="s">
        <v>9</v>
      </c>
      <c r="F266" s="17"/>
      <c r="G266" s="3"/>
      <c r="H266" s="12" t="s">
        <v>5</v>
      </c>
      <c r="I266" s="12" t="s">
        <v>7</v>
      </c>
      <c r="J266" s="12" t="s">
        <v>9</v>
      </c>
      <c r="K266" s="3"/>
    </row>
    <row r="267" spans="2:15">
      <c r="B267" s="3"/>
      <c r="C267" s="48">
        <v>0.18972</v>
      </c>
      <c r="D267" s="47">
        <v>1.7152000000000001</v>
      </c>
      <c r="E267" s="47">
        <v>5.1786799999999999</v>
      </c>
      <c r="F267" s="3"/>
      <c r="G267" s="3"/>
      <c r="H267" s="5">
        <v>0.37944</v>
      </c>
      <c r="I267" s="5">
        <v>2.3155200000000002</v>
      </c>
      <c r="J267" s="5">
        <v>5.0751064000000001</v>
      </c>
    </row>
    <row r="268" spans="2:15">
      <c r="B268" s="3"/>
      <c r="C268" s="48">
        <v>0.2286</v>
      </c>
      <c r="D268" s="47">
        <v>2.0438900000000002</v>
      </c>
      <c r="E268" s="47">
        <v>5.0332800000000004</v>
      </c>
      <c r="F268" s="3"/>
      <c r="G268" s="3"/>
      <c r="H268" s="5">
        <v>0.4572</v>
      </c>
      <c r="I268" s="5">
        <v>2.7592515000000004</v>
      </c>
      <c r="J268" s="5">
        <v>4.9326144000000003</v>
      </c>
    </row>
    <row r="269" spans="2:15">
      <c r="B269" s="3"/>
      <c r="C269" s="48">
        <v>0.23355000000000001</v>
      </c>
      <c r="D269" s="47">
        <v>1.7685</v>
      </c>
      <c r="E269" s="47">
        <v>4.6939500000000001</v>
      </c>
      <c r="F269" s="3"/>
      <c r="G269" s="3"/>
      <c r="H269" s="5">
        <v>0.46710000000000002</v>
      </c>
      <c r="I269" s="5">
        <v>2.3874750000000002</v>
      </c>
      <c r="J269" s="5">
        <v>4.6000709999999998</v>
      </c>
    </row>
    <row r="270" spans="2:15">
      <c r="B270" s="3"/>
      <c r="C270" s="3"/>
      <c r="D270" s="3"/>
      <c r="E270" s="3"/>
      <c r="F270" s="3"/>
      <c r="G270" s="3"/>
      <c r="H270" s="3"/>
      <c r="I270" s="3"/>
      <c r="J270" s="3"/>
    </row>
    <row r="271" spans="2:15">
      <c r="B271" s="3"/>
      <c r="C271" s="3"/>
      <c r="D271" s="3"/>
      <c r="E271" s="3"/>
      <c r="F271" s="3"/>
      <c r="G271" s="3"/>
      <c r="H271" s="3"/>
      <c r="I271" s="3"/>
      <c r="J271" s="3"/>
    </row>
    <row r="272" spans="2:15">
      <c r="B272" s="10" t="s">
        <v>3</v>
      </c>
      <c r="C272" s="49">
        <v>0.21729000000000001</v>
      </c>
      <c r="D272" s="49">
        <v>1.84253</v>
      </c>
      <c r="E272" s="49">
        <v>4.9686366666666677</v>
      </c>
      <c r="F272" s="3"/>
      <c r="G272" s="10" t="s">
        <v>3</v>
      </c>
      <c r="H272" s="49">
        <v>0.43458000000000002</v>
      </c>
      <c r="I272" s="49">
        <v>2.4874155000000004</v>
      </c>
      <c r="J272" s="49">
        <v>4.8692639333333334</v>
      </c>
      <c r="K272" s="9" t="s">
        <v>14</v>
      </c>
    </row>
    <row r="273" spans="2:15">
      <c r="B273" s="11" t="s">
        <v>4</v>
      </c>
      <c r="C273" s="50">
        <v>2.4004255872657251E-2</v>
      </c>
      <c r="D273" s="50">
        <v>0.17640751032765029</v>
      </c>
      <c r="E273" s="50">
        <v>0.24874658516919049</v>
      </c>
      <c r="F273" s="3"/>
      <c r="G273" s="11" t="s">
        <v>4</v>
      </c>
      <c r="H273" s="50">
        <v>4.8008511745314501E-2</v>
      </c>
      <c r="I273" s="50">
        <v>0.23815013894232784</v>
      </c>
      <c r="J273" s="50">
        <v>0.24377165346580687</v>
      </c>
      <c r="K273" s="3"/>
    </row>
    <row r="274" spans="2:15"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</row>
    <row r="275" spans="2:15">
      <c r="B275" s="3"/>
      <c r="C275" s="76" t="s">
        <v>19</v>
      </c>
      <c r="D275" s="76"/>
      <c r="E275" s="76"/>
      <c r="F275" s="3"/>
      <c r="G275" s="3"/>
      <c r="H275" s="76" t="s">
        <v>19</v>
      </c>
      <c r="I275" s="76"/>
      <c r="J275" s="76"/>
      <c r="K275" s="3"/>
      <c r="L275" s="3"/>
      <c r="M275" s="3"/>
      <c r="N275" s="3"/>
      <c r="O275" s="3"/>
    </row>
    <row r="276" spans="2:15">
      <c r="B276" s="3"/>
      <c r="C276" s="12" t="s">
        <v>5</v>
      </c>
      <c r="D276" s="12" t="s">
        <v>7</v>
      </c>
      <c r="E276" s="12" t="s">
        <v>9</v>
      </c>
      <c r="F276" s="17"/>
      <c r="G276" s="3"/>
      <c r="H276" s="12" t="s">
        <v>5</v>
      </c>
      <c r="I276" s="12" t="s">
        <v>7</v>
      </c>
      <c r="J276" s="12" t="s">
        <v>9</v>
      </c>
      <c r="K276" s="3"/>
    </row>
    <row r="277" spans="2:15">
      <c r="B277" s="3"/>
      <c r="C277" s="48">
        <v>0.146754</v>
      </c>
      <c r="D277" s="48">
        <v>0.13807359999999999</v>
      </c>
      <c r="E277" s="47">
        <v>2.4961237600000001</v>
      </c>
      <c r="F277" s="3"/>
      <c r="G277" s="3"/>
      <c r="H277" s="5">
        <v>0.29350799999999999</v>
      </c>
      <c r="I277" s="5">
        <v>0.18639935999999999</v>
      </c>
      <c r="J277" s="5">
        <v>2.4462012847999999</v>
      </c>
    </row>
    <row r="278" spans="2:15">
      <c r="B278" s="3"/>
      <c r="C278" s="48">
        <v>0.171296</v>
      </c>
      <c r="D278" s="48">
        <v>0.23300346</v>
      </c>
      <c r="E278" s="47">
        <v>2.27000928</v>
      </c>
      <c r="F278" s="3"/>
      <c r="G278" s="3"/>
      <c r="H278" s="5">
        <v>0.34259200000000001</v>
      </c>
      <c r="I278" s="5">
        <v>0.31455467100000001</v>
      </c>
      <c r="J278" s="5">
        <v>2.2246090943999999</v>
      </c>
    </row>
    <row r="279" spans="2:15">
      <c r="B279" s="3"/>
      <c r="C279" s="48">
        <v>0.178983</v>
      </c>
      <c r="D279" s="48">
        <v>0.16040294999999999</v>
      </c>
      <c r="E279" s="47">
        <v>1.76961915</v>
      </c>
      <c r="F279" s="3"/>
      <c r="G279" s="3"/>
      <c r="H279" s="5">
        <v>0.35796600000000001</v>
      </c>
      <c r="I279" s="5">
        <v>0.21654398250000001</v>
      </c>
      <c r="J279" s="5">
        <v>1.734226767</v>
      </c>
    </row>
    <row r="280" spans="2:15">
      <c r="B280" s="3"/>
      <c r="C280" s="3"/>
      <c r="D280" s="3"/>
      <c r="E280" s="3"/>
      <c r="F280" s="47"/>
      <c r="G280" s="3"/>
      <c r="H280" s="3"/>
      <c r="I280" s="3"/>
      <c r="J280" s="3"/>
    </row>
    <row r="281" spans="2:15">
      <c r="B281" s="3"/>
      <c r="C281" s="3"/>
      <c r="D281" s="3"/>
      <c r="E281" s="3"/>
      <c r="F281" s="3"/>
      <c r="G281" s="3"/>
      <c r="H281" s="3"/>
      <c r="I281" s="3"/>
      <c r="J281" s="3"/>
    </row>
    <row r="282" spans="2:15">
      <c r="B282" s="10" t="s">
        <v>3</v>
      </c>
      <c r="C282" s="49">
        <v>0.16567766666666667</v>
      </c>
      <c r="D282" s="49">
        <v>0.17716000333333329</v>
      </c>
      <c r="E282" s="49">
        <v>2.1785840633333335</v>
      </c>
      <c r="F282" s="3"/>
      <c r="G282" s="10" t="s">
        <v>3</v>
      </c>
      <c r="H282" s="49">
        <v>0.33135533333333334</v>
      </c>
      <c r="I282" s="49">
        <v>0.2391660045</v>
      </c>
      <c r="J282" s="49">
        <v>2.1350123820666664</v>
      </c>
      <c r="K282" s="9" t="s">
        <v>14</v>
      </c>
    </row>
    <row r="283" spans="2:15">
      <c r="B283" s="11" t="s">
        <v>4</v>
      </c>
      <c r="C283" s="50">
        <v>1.6833043763185954E-2</v>
      </c>
      <c r="D283" s="50">
        <v>4.9633846387490931E-2</v>
      </c>
      <c r="E283" s="50">
        <v>0.37178107102127039</v>
      </c>
      <c r="F283" s="3"/>
      <c r="G283" s="11" t="s">
        <v>4</v>
      </c>
      <c r="H283" s="50">
        <v>3.3666087526371909E-2</v>
      </c>
      <c r="I283" s="50">
        <v>6.700569262311265E-2</v>
      </c>
      <c r="J283" s="50">
        <v>0.36434544960084525</v>
      </c>
    </row>
    <row r="284" spans="2:15"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</row>
    <row r="285" spans="2:15">
      <c r="B285" s="3"/>
      <c r="C285" s="76" t="s">
        <v>20</v>
      </c>
      <c r="D285" s="76"/>
      <c r="E285" s="76"/>
      <c r="F285" s="3"/>
      <c r="G285" s="3"/>
      <c r="H285" s="76" t="s">
        <v>20</v>
      </c>
      <c r="I285" s="76"/>
      <c r="J285" s="76"/>
      <c r="K285" s="3"/>
      <c r="L285" s="3"/>
      <c r="M285" s="3"/>
      <c r="N285" s="3"/>
      <c r="O285" s="3"/>
    </row>
    <row r="286" spans="2:15">
      <c r="B286" s="3"/>
      <c r="C286" s="12" t="s">
        <v>5</v>
      </c>
      <c r="D286" s="12" t="s">
        <v>7</v>
      </c>
      <c r="E286" s="12" t="s">
        <v>9</v>
      </c>
      <c r="F286" s="17"/>
      <c r="G286" s="3"/>
      <c r="H286" s="12" t="s">
        <v>5</v>
      </c>
      <c r="I286" s="12" t="s">
        <v>7</v>
      </c>
      <c r="J286" s="12" t="s">
        <v>9</v>
      </c>
      <c r="K286" s="3"/>
    </row>
    <row r="287" spans="2:15">
      <c r="B287" s="3"/>
      <c r="C287" s="47">
        <v>9.9645966000000002E-2</v>
      </c>
      <c r="D287" s="47">
        <v>6.5723033599999994E-2</v>
      </c>
      <c r="E287" s="47">
        <v>2.4611780273599999</v>
      </c>
      <c r="F287" s="3"/>
      <c r="G287" s="3"/>
      <c r="H287" s="5">
        <v>0.199291932</v>
      </c>
      <c r="I287" s="5">
        <v>8.8726095359999993E-2</v>
      </c>
      <c r="J287" s="5">
        <v>2.4119544668127997</v>
      </c>
    </row>
    <row r="288" spans="2:15">
      <c r="B288" s="3"/>
      <c r="C288" s="47">
        <v>0.119735904</v>
      </c>
      <c r="D288" s="47">
        <v>0.15867535626000001</v>
      </c>
      <c r="E288" s="47">
        <v>2.2314191222400002</v>
      </c>
      <c r="F288" s="3"/>
      <c r="G288" s="3"/>
      <c r="H288" s="5">
        <v>0.23947180800000001</v>
      </c>
      <c r="I288" s="5">
        <v>0.21421173095100002</v>
      </c>
      <c r="J288" s="5">
        <v>2.1867907397952</v>
      </c>
    </row>
    <row r="289" spans="2:11">
      <c r="B289" s="3"/>
      <c r="C289" s="47">
        <v>0.15124063500000001</v>
      </c>
      <c r="D289" s="47">
        <v>9.3835725750000001E-2</v>
      </c>
      <c r="E289" s="47">
        <v>1.734226767</v>
      </c>
      <c r="F289" s="3"/>
      <c r="G289" s="3"/>
      <c r="H289" s="5">
        <v>0.30248127000000002</v>
      </c>
      <c r="I289" s="5">
        <v>0.12667822976250001</v>
      </c>
      <c r="J289" s="5">
        <v>1.69954223166</v>
      </c>
    </row>
    <row r="290" spans="2:11">
      <c r="B290" s="3"/>
      <c r="C290" s="3"/>
      <c r="D290" s="3"/>
      <c r="E290" s="3"/>
      <c r="F290" s="47"/>
      <c r="G290" s="3"/>
      <c r="H290" s="3"/>
      <c r="I290" s="3"/>
      <c r="J290" s="3"/>
    </row>
    <row r="291" spans="2:11">
      <c r="B291" s="3"/>
      <c r="C291" s="3"/>
      <c r="D291" s="3"/>
      <c r="E291" s="3"/>
      <c r="F291" s="3"/>
      <c r="G291" s="3"/>
      <c r="H291" s="3"/>
      <c r="I291" s="3"/>
      <c r="J291" s="3"/>
    </row>
    <row r="292" spans="2:11">
      <c r="B292" s="10" t="s">
        <v>3</v>
      </c>
      <c r="C292" s="49">
        <v>0.12354083500000002</v>
      </c>
      <c r="D292" s="49">
        <v>0.10607803853666666</v>
      </c>
      <c r="E292" s="49">
        <v>2.1422746388666667</v>
      </c>
      <c r="F292" s="3"/>
      <c r="G292" s="10" t="s">
        <v>3</v>
      </c>
      <c r="H292" s="49">
        <v>0.24708167000000003</v>
      </c>
      <c r="I292" s="49">
        <v>0.14320535202450002</v>
      </c>
      <c r="J292" s="49">
        <v>2.0994291460893328</v>
      </c>
      <c r="K292" s="9" t="s">
        <v>14</v>
      </c>
    </row>
    <row r="293" spans="2:11">
      <c r="B293" s="11" t="s">
        <v>4</v>
      </c>
      <c r="C293" s="50">
        <v>2.6006933541672276E-2</v>
      </c>
      <c r="D293" s="50">
        <v>4.7670108440689828E-2</v>
      </c>
      <c r="E293" s="50">
        <v>0.37158389082638099</v>
      </c>
      <c r="F293" s="3"/>
      <c r="G293" s="11" t="s">
        <v>4</v>
      </c>
      <c r="H293" s="50">
        <v>5.2013867083344552E-2</v>
      </c>
      <c r="I293" s="50">
        <v>6.4354646394931186E-2</v>
      </c>
      <c r="J293" s="50">
        <v>0.36415221300985512</v>
      </c>
      <c r="K293" s="3"/>
    </row>
  </sheetData>
  <mergeCells count="55">
    <mergeCell ref="J63:N63"/>
    <mergeCell ref="J2:N2"/>
    <mergeCell ref="J3:N3"/>
    <mergeCell ref="C18:G18"/>
    <mergeCell ref="C19:G19"/>
    <mergeCell ref="J19:N19"/>
    <mergeCell ref="C29:G29"/>
    <mergeCell ref="J29:N29"/>
    <mergeCell ref="C39:G39"/>
    <mergeCell ref="J39:N39"/>
    <mergeCell ref="C49:G49"/>
    <mergeCell ref="J49:N49"/>
    <mergeCell ref="J62:N62"/>
    <mergeCell ref="C139:G139"/>
    <mergeCell ref="J139:N139"/>
    <mergeCell ref="C78:G78"/>
    <mergeCell ref="C79:G79"/>
    <mergeCell ref="J79:N79"/>
    <mergeCell ref="C89:G89"/>
    <mergeCell ref="J89:N89"/>
    <mergeCell ref="C99:G99"/>
    <mergeCell ref="J99:N99"/>
    <mergeCell ref="C109:G109"/>
    <mergeCell ref="J109:N109"/>
    <mergeCell ref="J122:N122"/>
    <mergeCell ref="J123:N123"/>
    <mergeCell ref="C138:G138"/>
    <mergeCell ref="C149:G149"/>
    <mergeCell ref="J149:N149"/>
    <mergeCell ref="C159:G159"/>
    <mergeCell ref="J159:N159"/>
    <mergeCell ref="C169:G169"/>
    <mergeCell ref="J169:N169"/>
    <mergeCell ref="C217:G217"/>
    <mergeCell ref="J217:N217"/>
    <mergeCell ref="C227:G227"/>
    <mergeCell ref="J227:N227"/>
    <mergeCell ref="J180:N180"/>
    <mergeCell ref="J181:N181"/>
    <mergeCell ref="C196:G196"/>
    <mergeCell ref="C197:G197"/>
    <mergeCell ref="J197:N197"/>
    <mergeCell ref="C207:G207"/>
    <mergeCell ref="J207:N207"/>
    <mergeCell ref="H239:J239"/>
    <mergeCell ref="H238:J238"/>
    <mergeCell ref="C265:E265"/>
    <mergeCell ref="C285:E285"/>
    <mergeCell ref="C275:E275"/>
    <mergeCell ref="C255:E255"/>
    <mergeCell ref="H285:J285"/>
    <mergeCell ref="H275:J275"/>
    <mergeCell ref="H265:J265"/>
    <mergeCell ref="H255:J255"/>
    <mergeCell ref="C254:E254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AF192-CDBD-45FF-9A6A-20FDFE0D8E02}">
  <dimension ref="B2:H17"/>
  <sheetViews>
    <sheetView workbookViewId="0">
      <selection activeCell="H13" sqref="H13"/>
    </sheetView>
  </sheetViews>
  <sheetFormatPr defaultColWidth="10.875" defaultRowHeight="15"/>
  <cols>
    <col min="1" max="1" width="10.875" style="3"/>
    <col min="2" max="2" width="46.5" style="3" bestFit="1" customWidth="1"/>
    <col min="3" max="16384" width="10.875" style="3"/>
  </cols>
  <sheetData>
    <row r="2" spans="2:8" ht="15.75">
      <c r="B2" s="43" t="s">
        <v>115</v>
      </c>
    </row>
    <row r="3" spans="2:8" ht="15.75">
      <c r="B3" s="44"/>
      <c r="C3" s="80" t="s">
        <v>5</v>
      </c>
      <c r="D3" s="80"/>
      <c r="E3" s="80"/>
      <c r="F3" s="80" t="s">
        <v>10</v>
      </c>
      <c r="G3" s="80"/>
      <c r="H3" s="80"/>
    </row>
    <row r="4" spans="2:8" ht="15.75">
      <c r="B4" s="27"/>
      <c r="C4" s="30" t="s">
        <v>24</v>
      </c>
      <c r="D4" s="30" t="s">
        <v>25</v>
      </c>
      <c r="E4" s="30" t="s">
        <v>26</v>
      </c>
      <c r="F4" s="30" t="s">
        <v>24</v>
      </c>
      <c r="G4" s="30" t="s">
        <v>25</v>
      </c>
      <c r="H4" s="30" t="s">
        <v>26</v>
      </c>
    </row>
    <row r="5" spans="2:8">
      <c r="B5" s="27" t="s">
        <v>28</v>
      </c>
      <c r="C5" s="24">
        <v>85837</v>
      </c>
      <c r="D5" s="25">
        <v>35662</v>
      </c>
      <c r="E5" s="26">
        <v>206603</v>
      </c>
      <c r="F5" s="25">
        <v>30045</v>
      </c>
      <c r="G5" s="25">
        <v>12054</v>
      </c>
      <c r="H5" s="26">
        <v>74886</v>
      </c>
    </row>
    <row r="6" spans="2:8">
      <c r="B6" s="27" t="s">
        <v>27</v>
      </c>
      <c r="C6" s="45">
        <f>1/C5</f>
        <v>1.1649987767512843E-5</v>
      </c>
      <c r="D6" s="45">
        <f>1/D5</f>
        <v>2.8041052100274803E-5</v>
      </c>
      <c r="E6" s="46">
        <f>1/E5</f>
        <v>4.8402007715280033E-6</v>
      </c>
      <c r="F6" s="45">
        <f>1/F5</f>
        <v>3.3283408221001828E-5</v>
      </c>
      <c r="G6" s="45">
        <f>1/G5</f>
        <v>8.2960013273602126E-5</v>
      </c>
      <c r="H6" s="46">
        <f>1/H5</f>
        <v>1.3353630852228721E-5</v>
      </c>
    </row>
    <row r="13" spans="2:8" ht="15.75">
      <c r="B13" s="43" t="s">
        <v>114</v>
      </c>
    </row>
    <row r="14" spans="2:8" ht="15.75">
      <c r="B14" s="44"/>
      <c r="C14" s="81" t="s">
        <v>5</v>
      </c>
      <c r="D14" s="80"/>
      <c r="E14" s="80"/>
      <c r="F14" s="80" t="s">
        <v>10</v>
      </c>
      <c r="G14" s="80"/>
      <c r="H14" s="80"/>
    </row>
    <row r="15" spans="2:8" ht="15.75">
      <c r="B15" s="27"/>
      <c r="C15" s="31" t="s">
        <v>24</v>
      </c>
      <c r="D15" s="30" t="s">
        <v>25</v>
      </c>
      <c r="E15" s="30" t="s">
        <v>26</v>
      </c>
      <c r="F15" s="30" t="s">
        <v>24</v>
      </c>
      <c r="G15" s="30" t="s">
        <v>25</v>
      </c>
      <c r="H15" s="30" t="s">
        <v>26</v>
      </c>
    </row>
    <row r="16" spans="2:8">
      <c r="B16" s="27" t="s">
        <v>28</v>
      </c>
      <c r="C16" s="24">
        <v>85837</v>
      </c>
      <c r="D16" s="25">
        <v>35662</v>
      </c>
      <c r="E16" s="26">
        <v>206603</v>
      </c>
      <c r="F16" s="25">
        <v>31489</v>
      </c>
      <c r="G16" s="25">
        <v>12545</v>
      </c>
      <c r="H16" s="26">
        <v>79043</v>
      </c>
    </row>
    <row r="17" spans="2:8">
      <c r="B17" s="27" t="s">
        <v>27</v>
      </c>
      <c r="C17" s="45">
        <v>1.165E-5</v>
      </c>
      <c r="D17" s="45">
        <v>2.8041000000000001E-5</v>
      </c>
      <c r="E17" s="46">
        <v>4.8401999999999998E-6</v>
      </c>
      <c r="F17" s="45">
        <v>3.1757100000000001E-5</v>
      </c>
      <c r="G17" s="45">
        <v>7.9713000000000001E-5</v>
      </c>
      <c r="H17" s="46">
        <v>1.26513E-5</v>
      </c>
    </row>
  </sheetData>
  <mergeCells count="4">
    <mergeCell ref="C3:E3"/>
    <mergeCell ref="F3:H3"/>
    <mergeCell ref="C14:E14"/>
    <mergeCell ref="F14:H14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4BF02-FF07-459D-82D8-D56D0F789024}">
  <dimension ref="A4:R26"/>
  <sheetViews>
    <sheetView workbookViewId="0">
      <selection activeCell="H13" sqref="H13"/>
    </sheetView>
  </sheetViews>
  <sheetFormatPr defaultColWidth="10.875" defaultRowHeight="15"/>
  <cols>
    <col min="1" max="1" width="15.875" style="3" bestFit="1" customWidth="1"/>
    <col min="2" max="2" width="28.625" style="3" customWidth="1"/>
    <col min="3" max="16384" width="10.875" style="3"/>
  </cols>
  <sheetData>
    <row r="4" spans="1:18">
      <c r="A4" s="3" t="s">
        <v>131</v>
      </c>
      <c r="B4" s="101" t="s">
        <v>122</v>
      </c>
    </row>
    <row r="5" spans="1:18">
      <c r="C5" s="82" t="s">
        <v>130</v>
      </c>
      <c r="D5" s="82"/>
      <c r="E5" s="82"/>
      <c r="F5" s="82"/>
      <c r="G5" s="82" t="s">
        <v>129</v>
      </c>
      <c r="H5" s="82"/>
      <c r="I5" s="82"/>
      <c r="J5" s="82"/>
      <c r="K5" s="82" t="s">
        <v>128</v>
      </c>
      <c r="L5" s="82"/>
      <c r="M5" s="82"/>
      <c r="N5" s="82"/>
    </row>
    <row r="6" spans="1:18">
      <c r="B6" s="28" t="s">
        <v>77</v>
      </c>
      <c r="C6" s="7">
        <v>0.63039999999999996</v>
      </c>
      <c r="D6" s="7">
        <v>0.63200000000000001</v>
      </c>
      <c r="E6" s="7">
        <v>0.61760000000000004</v>
      </c>
      <c r="F6" s="7"/>
      <c r="G6" s="7">
        <v>0.42720000000000002</v>
      </c>
      <c r="H6" s="7">
        <v>0.38800000000000001</v>
      </c>
      <c r="I6" s="7">
        <v>0.37919999999999998</v>
      </c>
      <c r="J6" s="7"/>
      <c r="K6" s="7">
        <v>0.3528</v>
      </c>
      <c r="L6" s="7">
        <v>0.3664</v>
      </c>
      <c r="M6" s="7">
        <v>0.37040000000000001</v>
      </c>
      <c r="N6" s="7"/>
    </row>
    <row r="7" spans="1:18">
      <c r="B7" s="28" t="s">
        <v>55</v>
      </c>
      <c r="C7" s="7">
        <v>0.640216216</v>
      </c>
      <c r="D7" s="7">
        <v>0.52335135099999996</v>
      </c>
      <c r="E7" s="7">
        <v>0.571621622</v>
      </c>
      <c r="F7" s="7"/>
      <c r="G7" s="7">
        <v>0.371232432</v>
      </c>
      <c r="H7" s="7">
        <v>0.82316756800000002</v>
      </c>
      <c r="I7" s="7">
        <v>0.395443243</v>
      </c>
      <c r="J7" s="7"/>
      <c r="K7" s="7">
        <v>0.70382270300000005</v>
      </c>
      <c r="L7" s="7">
        <v>0.72296432399999999</v>
      </c>
      <c r="M7" s="7">
        <v>0.70382270300000005</v>
      </c>
      <c r="N7" s="7"/>
    </row>
    <row r="8" spans="1:18">
      <c r="B8" s="28" t="s">
        <v>118</v>
      </c>
      <c r="C8" s="7">
        <v>1.692850679</v>
      </c>
      <c r="D8" s="7">
        <v>1.352579186</v>
      </c>
      <c r="E8" s="7">
        <v>1.471674208</v>
      </c>
      <c r="F8" s="7"/>
      <c r="G8" s="7">
        <v>1.4430081450000001</v>
      </c>
      <c r="H8" s="7">
        <v>1.3565357469999999</v>
      </c>
      <c r="I8" s="7">
        <v>1.6483800900000001</v>
      </c>
      <c r="J8" s="7"/>
      <c r="K8" s="7">
        <v>1.1487638010000001</v>
      </c>
      <c r="L8" s="7">
        <v>1.094530317</v>
      </c>
      <c r="M8" s="7">
        <v>1.114251584</v>
      </c>
      <c r="N8" s="7"/>
    </row>
    <row r="9" spans="1:18">
      <c r="B9" s="28" t="s">
        <v>117</v>
      </c>
      <c r="C9" s="7">
        <v>1.6313695699999999</v>
      </c>
      <c r="D9" s="7">
        <v>1.581612971</v>
      </c>
      <c r="E9" s="7">
        <v>1.4938879780000001</v>
      </c>
      <c r="F9" s="7"/>
      <c r="G9" s="7">
        <v>2.9675352930000001</v>
      </c>
      <c r="H9" s="7">
        <v>2.9194592049999999</v>
      </c>
      <c r="I9" s="7">
        <v>2.8971658580000001</v>
      </c>
      <c r="J9" s="7"/>
      <c r="K9" s="7">
        <v>6.8812467499999999</v>
      </c>
      <c r="L9" s="7">
        <v>6.8835457450000002</v>
      </c>
      <c r="M9" s="7">
        <v>6.9143169139999996</v>
      </c>
      <c r="N9" s="7"/>
    </row>
    <row r="10" spans="1:18">
      <c r="B10" s="28" t="s">
        <v>116</v>
      </c>
      <c r="C10" s="7">
        <v>0.85372062900000001</v>
      </c>
      <c r="D10" s="7">
        <v>0.85786291800000003</v>
      </c>
      <c r="E10" s="7">
        <v>0.76190610999999997</v>
      </c>
      <c r="F10" s="7"/>
      <c r="G10" s="7">
        <v>2.144967641</v>
      </c>
      <c r="H10" s="7">
        <v>1.583507368</v>
      </c>
      <c r="I10" s="7">
        <v>1.616648155</v>
      </c>
      <c r="J10" s="7"/>
      <c r="K10" s="7">
        <v>1.722939</v>
      </c>
      <c r="L10" s="7">
        <v>1.627985</v>
      </c>
      <c r="M10" s="7">
        <v>2.015091</v>
      </c>
      <c r="N10" s="7"/>
    </row>
    <row r="12" spans="1:18">
      <c r="A12" s="3" t="s">
        <v>127</v>
      </c>
      <c r="B12" s="101" t="s">
        <v>122</v>
      </c>
    </row>
    <row r="13" spans="1:18">
      <c r="C13" s="82" t="s">
        <v>126</v>
      </c>
      <c r="D13" s="82"/>
      <c r="E13" s="82"/>
      <c r="F13" s="82"/>
      <c r="G13" s="82" t="s">
        <v>125</v>
      </c>
      <c r="H13" s="82"/>
      <c r="I13" s="82"/>
      <c r="J13" s="82"/>
      <c r="K13" s="82" t="s">
        <v>124</v>
      </c>
      <c r="L13" s="82"/>
      <c r="M13" s="82"/>
      <c r="N13" s="82"/>
      <c r="O13" s="82"/>
      <c r="P13" s="82"/>
      <c r="Q13" s="82"/>
      <c r="R13" s="82"/>
    </row>
    <row r="14" spans="1:18">
      <c r="B14" s="28" t="s">
        <v>77</v>
      </c>
      <c r="C14" s="7">
        <v>0.124545455</v>
      </c>
      <c r="D14" s="7">
        <v>0.13621212099999999</v>
      </c>
      <c r="E14" s="7">
        <v>0.12787878799999999</v>
      </c>
      <c r="F14" s="7"/>
      <c r="G14" s="7">
        <v>0.23030302999999999</v>
      </c>
      <c r="H14" s="7">
        <v>0.23636363599999999</v>
      </c>
      <c r="I14" s="7">
        <v>0.24242424200000001</v>
      </c>
      <c r="J14" s="7"/>
      <c r="K14" s="7">
        <v>0.20454545499999999</v>
      </c>
      <c r="L14" s="7">
        <v>0.201515152</v>
      </c>
      <c r="M14" s="7">
        <v>0.18939393900000001</v>
      </c>
      <c r="N14" s="7"/>
      <c r="O14" s="7"/>
      <c r="P14" s="7"/>
      <c r="Q14" s="7"/>
      <c r="R14" s="7"/>
    </row>
    <row r="15" spans="1:18">
      <c r="B15" s="28" t="s">
        <v>55</v>
      </c>
      <c r="C15" s="7">
        <v>0.70775372299999995</v>
      </c>
      <c r="D15" s="7">
        <v>0.699377939</v>
      </c>
      <c r="E15" s="7">
        <v>0.68262637100000001</v>
      </c>
      <c r="F15" s="7">
        <v>0.64493534500000005</v>
      </c>
      <c r="G15" s="7">
        <v>1.2760579940000001</v>
      </c>
      <c r="H15" s="7">
        <v>1.2760579940000001</v>
      </c>
      <c r="I15" s="7">
        <v>1.28369906</v>
      </c>
      <c r="J15" s="7">
        <v>1.2913401250000001</v>
      </c>
      <c r="K15" s="7">
        <v>0.94964733499999998</v>
      </c>
      <c r="L15" s="7">
        <v>0.92398119099999998</v>
      </c>
      <c r="M15" s="7">
        <v>0.94964733499999998</v>
      </c>
      <c r="N15" s="7">
        <v>0.97531347999999995</v>
      </c>
      <c r="O15" s="7"/>
      <c r="P15" s="7"/>
      <c r="Q15" s="7"/>
      <c r="R15" s="7"/>
    </row>
    <row r="16" spans="1:18">
      <c r="B16" s="28" t="s">
        <v>118</v>
      </c>
      <c r="C16" s="7">
        <v>0.26253626699999999</v>
      </c>
      <c r="D16" s="7">
        <v>0.26667069599999998</v>
      </c>
      <c r="E16" s="7">
        <v>0.25840183799999999</v>
      </c>
      <c r="F16" s="7">
        <v>0.25633462299999998</v>
      </c>
      <c r="G16" s="7">
        <v>0.50918762100000003</v>
      </c>
      <c r="H16" s="7">
        <v>0.49032882</v>
      </c>
      <c r="I16" s="7">
        <v>0.50918762100000003</v>
      </c>
      <c r="J16" s="7">
        <v>0.51673114099999995</v>
      </c>
      <c r="K16" s="7">
        <v>0.35473887799999998</v>
      </c>
      <c r="L16" s="7">
        <v>0.33890232100000001</v>
      </c>
      <c r="M16" s="7">
        <v>0.35157156699999997</v>
      </c>
      <c r="N16" s="7">
        <v>0.36107350100000002</v>
      </c>
      <c r="O16" s="7"/>
      <c r="P16" s="7"/>
      <c r="Q16" s="7"/>
      <c r="R16" s="7"/>
    </row>
    <row r="17" spans="1:18">
      <c r="B17" s="28" t="s">
        <v>117</v>
      </c>
      <c r="C17" s="7">
        <v>2.6849832400000002</v>
      </c>
      <c r="D17" s="7">
        <v>2.7118581559999999</v>
      </c>
      <c r="E17" s="7">
        <v>2.6277695310000002</v>
      </c>
      <c r="F17" s="7">
        <v>2.6215584390000002</v>
      </c>
      <c r="G17" s="7">
        <v>6.001875901</v>
      </c>
      <c r="H17" s="7">
        <v>5.5812651349999998</v>
      </c>
      <c r="I17" s="7">
        <v>6.1195597419999999</v>
      </c>
      <c r="J17" s="7">
        <v>6.1206494070000002</v>
      </c>
      <c r="K17" s="7">
        <v>4.6117983919999999</v>
      </c>
      <c r="L17" s="7">
        <v>4.5625692740000003</v>
      </c>
      <c r="M17" s="7">
        <v>4.5706216199999998</v>
      </c>
      <c r="N17" s="7">
        <v>4.7984664219999997</v>
      </c>
      <c r="O17" s="7"/>
      <c r="P17" s="7"/>
      <c r="Q17" s="7"/>
      <c r="R17" s="7"/>
    </row>
    <row r="18" spans="1:18">
      <c r="B18" s="28" t="s">
        <v>116</v>
      </c>
      <c r="C18" s="7">
        <v>1.453464718</v>
      </c>
      <c r="D18" s="7">
        <v>1.462359129</v>
      </c>
      <c r="E18" s="7">
        <v>1.3660645870000001</v>
      </c>
      <c r="F18" s="7">
        <v>1.3516313230000001</v>
      </c>
      <c r="G18" s="7">
        <v>3.645038198</v>
      </c>
      <c r="H18" s="7">
        <v>3.3226868000000001</v>
      </c>
      <c r="I18" s="7">
        <v>3.6495281579999999</v>
      </c>
      <c r="J18" s="7">
        <v>3.7133431180000001</v>
      </c>
      <c r="K18" s="7">
        <v>2.978216164</v>
      </c>
      <c r="L18" s="7">
        <v>2.9469005020000001</v>
      </c>
      <c r="M18" s="7">
        <v>2.985453095</v>
      </c>
      <c r="N18" s="7">
        <v>3.0332363010000001</v>
      </c>
      <c r="O18" s="7"/>
      <c r="P18" s="7"/>
      <c r="Q18" s="7"/>
      <c r="R18" s="7"/>
    </row>
    <row r="19" spans="1:18"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>
      <c r="A20" s="3" t="s">
        <v>123</v>
      </c>
      <c r="B20" s="101" t="s">
        <v>122</v>
      </c>
    </row>
    <row r="21" spans="1:18">
      <c r="C21" s="82" t="s">
        <v>121</v>
      </c>
      <c r="D21" s="82"/>
      <c r="E21" s="82"/>
      <c r="F21" s="82"/>
      <c r="G21" s="82" t="s">
        <v>120</v>
      </c>
      <c r="H21" s="82"/>
      <c r="I21" s="82"/>
      <c r="J21" s="82"/>
      <c r="K21" s="82" t="s">
        <v>119</v>
      </c>
      <c r="L21" s="82"/>
      <c r="M21" s="82"/>
      <c r="N21" s="82"/>
    </row>
    <row r="22" spans="1:18">
      <c r="B22" s="28" t="s">
        <v>77</v>
      </c>
      <c r="C22" s="7">
        <v>0.2727</v>
      </c>
      <c r="D22" s="7">
        <v>0.27944999999999998</v>
      </c>
      <c r="E22" s="7">
        <v>0.28000000000000003</v>
      </c>
      <c r="F22" s="7"/>
      <c r="G22" s="7">
        <v>0.16875000000000001</v>
      </c>
      <c r="H22" s="7">
        <v>0.20655000000000001</v>
      </c>
      <c r="I22" s="7">
        <v>0.17685000000000001</v>
      </c>
      <c r="J22" s="7"/>
      <c r="K22" s="7">
        <v>0.17357</v>
      </c>
      <c r="L22" s="7">
        <v>0.17357500000000001</v>
      </c>
      <c r="M22" s="7">
        <v>0.17358199999999999</v>
      </c>
      <c r="N22" s="7"/>
    </row>
    <row r="23" spans="1:18">
      <c r="B23" s="28" t="s">
        <v>55</v>
      </c>
      <c r="C23" s="7">
        <v>6.4375654149999999</v>
      </c>
      <c r="D23" s="7">
        <v>6.4564994310000001</v>
      </c>
      <c r="E23" s="7">
        <v>6.0778191130000003</v>
      </c>
      <c r="F23" s="7">
        <v>5.9831490330000001</v>
      </c>
      <c r="G23" s="7">
        <v>4.0202047780000001</v>
      </c>
      <c r="H23" s="7">
        <v>4.2463412969999998</v>
      </c>
      <c r="I23" s="7">
        <v>4.1458361769999996</v>
      </c>
      <c r="J23" s="7">
        <v>4.0704573379999998</v>
      </c>
      <c r="K23" s="7">
        <v>3.7440212060000002</v>
      </c>
      <c r="L23" s="7">
        <v>3.755869374</v>
      </c>
      <c r="M23" s="7">
        <v>3.5662986800000001</v>
      </c>
      <c r="N23" s="7">
        <v>3.7677175429999998</v>
      </c>
    </row>
    <row r="24" spans="1:18">
      <c r="B24" s="28" t="s">
        <v>118</v>
      </c>
      <c r="C24" s="7">
        <v>6.60825</v>
      </c>
      <c r="D24" s="7">
        <v>6.5266666669999998</v>
      </c>
      <c r="E24" s="7">
        <v>6.3635000000000002</v>
      </c>
      <c r="F24" s="7">
        <v>6.3906944440000002</v>
      </c>
      <c r="G24" s="7">
        <v>4.0057941179999998</v>
      </c>
      <c r="H24" s="7">
        <v>4.1862352940000003</v>
      </c>
      <c r="I24" s="7">
        <v>4.0599264709999998</v>
      </c>
      <c r="J24" s="7">
        <v>4.1321029410000003</v>
      </c>
      <c r="K24" s="7">
        <v>3.607651111</v>
      </c>
      <c r="L24" s="7">
        <v>3.6927372219999999</v>
      </c>
      <c r="M24" s="7">
        <v>3.4715133329999999</v>
      </c>
      <c r="N24" s="7">
        <v>3.4715133329999999</v>
      </c>
    </row>
    <row r="25" spans="1:18">
      <c r="B25" s="28" t="s">
        <v>117</v>
      </c>
      <c r="C25" s="7">
        <v>23.069622450000001</v>
      </c>
      <c r="D25" s="7">
        <v>21.518989390000002</v>
      </c>
      <c r="E25" s="7">
        <v>19.592565149999999</v>
      </c>
      <c r="F25" s="7">
        <v>18.90163682</v>
      </c>
      <c r="G25" s="7">
        <v>10.87672573</v>
      </c>
      <c r="H25" s="7">
        <v>11.062203999999999</v>
      </c>
      <c r="I25" s="7">
        <v>10.433152700000001</v>
      </c>
      <c r="J25" s="7">
        <v>10.81898249</v>
      </c>
      <c r="K25" s="7">
        <v>14.16873494</v>
      </c>
      <c r="L25" s="7">
        <v>14.05528275</v>
      </c>
      <c r="M25" s="7">
        <v>12.62413491</v>
      </c>
      <c r="N25" s="7">
        <v>12.371652210000001</v>
      </c>
    </row>
    <row r="26" spans="1:18">
      <c r="B26" s="28" t="s">
        <v>116</v>
      </c>
      <c r="C26" s="7">
        <v>201.42121259999999</v>
      </c>
      <c r="D26" s="7">
        <v>179.8116536</v>
      </c>
      <c r="E26" s="7">
        <v>171.11007960000001</v>
      </c>
      <c r="F26" s="7">
        <v>164.82597010000001</v>
      </c>
      <c r="G26" s="7">
        <v>90.833103159999993</v>
      </c>
      <c r="H26" s="7">
        <v>96.890122529999999</v>
      </c>
      <c r="I26" s="7">
        <v>92.559414889999999</v>
      </c>
      <c r="J26" s="7">
        <v>90.168800719999993</v>
      </c>
      <c r="K26" s="7">
        <v>130.41825890000001</v>
      </c>
      <c r="L26" s="7">
        <v>125.5554368</v>
      </c>
      <c r="M26" s="7">
        <v>122.8780869</v>
      </c>
      <c r="N26" s="7">
        <v>118.9035568</v>
      </c>
    </row>
  </sheetData>
  <mergeCells count="10">
    <mergeCell ref="O13:R13"/>
    <mergeCell ref="C21:F21"/>
    <mergeCell ref="G21:J21"/>
    <mergeCell ref="K21:N21"/>
    <mergeCell ref="C5:F5"/>
    <mergeCell ref="G5:J5"/>
    <mergeCell ref="K5:N5"/>
    <mergeCell ref="C13:F13"/>
    <mergeCell ref="G13:J13"/>
    <mergeCell ref="K13:N1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6F35D-9616-4783-9FFF-F4BAC91C4803}">
  <dimension ref="B2:E15"/>
  <sheetViews>
    <sheetView workbookViewId="0">
      <selection activeCell="H13" sqref="H13"/>
    </sheetView>
  </sheetViews>
  <sheetFormatPr defaultColWidth="10.875" defaultRowHeight="15"/>
  <cols>
    <col min="1" max="1" width="10.875" style="3"/>
    <col min="2" max="2" width="13.5" style="3" customWidth="1"/>
    <col min="3" max="3" width="15.875" style="3" customWidth="1"/>
    <col min="4" max="4" width="18" style="3" bestFit="1" customWidth="1"/>
    <col min="5" max="5" width="22" style="3" bestFit="1" customWidth="1"/>
    <col min="6" max="16384" width="10.875" style="3"/>
  </cols>
  <sheetData>
    <row r="2" spans="2:5" ht="18.75">
      <c r="B2" s="58" t="s">
        <v>137</v>
      </c>
      <c r="C2" s="58" t="s">
        <v>136</v>
      </c>
    </row>
    <row r="3" spans="2:5" ht="18">
      <c r="B3" s="20" t="s">
        <v>135</v>
      </c>
      <c r="C3" s="20" t="s">
        <v>134</v>
      </c>
      <c r="D3" s="20" t="s">
        <v>133</v>
      </c>
      <c r="E3" s="20" t="s">
        <v>132</v>
      </c>
    </row>
    <row r="4" spans="2:5">
      <c r="B4" s="20">
        <v>1273</v>
      </c>
      <c r="C4" s="20">
        <v>0</v>
      </c>
      <c r="D4" s="20">
        <v>1283</v>
      </c>
      <c r="E4" s="20">
        <v>0</v>
      </c>
    </row>
    <row r="5" spans="2:5">
      <c r="B5" s="20">
        <v>1424</v>
      </c>
      <c r="C5" s="20">
        <v>316</v>
      </c>
      <c r="D5" s="20">
        <v>1499</v>
      </c>
      <c r="E5" s="20">
        <v>675</v>
      </c>
    </row>
    <row r="6" spans="2:5">
      <c r="B6" s="20">
        <v>1375</v>
      </c>
      <c r="C6" s="20">
        <v>148</v>
      </c>
      <c r="D6" s="20">
        <v>1272</v>
      </c>
      <c r="E6" s="20">
        <v>300</v>
      </c>
    </row>
    <row r="7" spans="2:5">
      <c r="B7" s="20">
        <v>1237</v>
      </c>
      <c r="C7" s="20">
        <v>3</v>
      </c>
      <c r="D7" s="20">
        <v>1360</v>
      </c>
      <c r="E7" s="20">
        <v>290</v>
      </c>
    </row>
    <row r="8" spans="2:5">
      <c r="B8" s="20">
        <v>1413</v>
      </c>
      <c r="C8" s="20">
        <v>556</v>
      </c>
      <c r="D8" s="20">
        <v>1497</v>
      </c>
      <c r="E8" s="20">
        <v>731</v>
      </c>
    </row>
    <row r="9" spans="2:5">
      <c r="B9" s="20">
        <v>1328</v>
      </c>
      <c r="C9" s="20">
        <v>333</v>
      </c>
      <c r="D9" s="20">
        <v>1404</v>
      </c>
      <c r="E9" s="20">
        <v>305</v>
      </c>
    </row>
    <row r="10" spans="2:5">
      <c r="B10" s="20">
        <v>1473</v>
      </c>
      <c r="C10" s="20">
        <v>188</v>
      </c>
      <c r="D10" s="20">
        <v>1113</v>
      </c>
      <c r="E10" s="20">
        <v>662</v>
      </c>
    </row>
    <row r="11" spans="2:5">
      <c r="B11" s="20"/>
      <c r="C11" s="20">
        <v>532</v>
      </c>
      <c r="D11" s="20">
        <v>1557</v>
      </c>
      <c r="E11" s="20"/>
    </row>
    <row r="12" spans="2:5">
      <c r="B12" s="20"/>
      <c r="C12" s="20">
        <v>0</v>
      </c>
      <c r="D12" s="20">
        <v>1164</v>
      </c>
      <c r="E12" s="20"/>
    </row>
    <row r="13" spans="2:5">
      <c r="B13" s="20"/>
      <c r="C13" s="20">
        <v>0</v>
      </c>
      <c r="D13" s="20"/>
      <c r="E13" s="20"/>
    </row>
    <row r="14" spans="2:5">
      <c r="B14" s="20"/>
      <c r="C14" s="20">
        <v>813</v>
      </c>
      <c r="D14" s="20"/>
      <c r="E14" s="20"/>
    </row>
    <row r="15" spans="2:5">
      <c r="B15" s="20"/>
      <c r="C15" s="20">
        <v>432</v>
      </c>
      <c r="D15" s="20"/>
      <c r="E15" s="20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C4146-C2C0-4929-8406-D0CA7F059A9E}">
  <dimension ref="B1:C7"/>
  <sheetViews>
    <sheetView workbookViewId="0">
      <selection activeCell="H13" sqref="H13"/>
    </sheetView>
  </sheetViews>
  <sheetFormatPr defaultColWidth="10.875" defaultRowHeight="15"/>
  <cols>
    <col min="1" max="1" width="10.875" style="3"/>
    <col min="2" max="2" width="28.5" style="3" bestFit="1" customWidth="1"/>
    <col min="3" max="3" width="38.375" style="3" bestFit="1" customWidth="1"/>
    <col min="4" max="16384" width="10.875" style="3"/>
  </cols>
  <sheetData>
    <row r="1" spans="2:3">
      <c r="B1" s="3" t="s">
        <v>59</v>
      </c>
    </row>
    <row r="2" spans="2:3">
      <c r="B2" s="3" t="s">
        <v>60</v>
      </c>
    </row>
    <row r="3" spans="2:3" ht="15.75">
      <c r="B3" s="42" t="s">
        <v>61</v>
      </c>
      <c r="C3" s="42" t="s">
        <v>62</v>
      </c>
    </row>
    <row r="4" spans="2:3">
      <c r="B4" s="20">
        <v>200.9304065</v>
      </c>
      <c r="C4" s="20">
        <v>125.3703778</v>
      </c>
    </row>
    <row r="5" spans="2:3">
      <c r="B5" s="20">
        <v>179.58275449999999</v>
      </c>
      <c r="C5" s="20">
        <v>136.7941792</v>
      </c>
    </row>
    <row r="6" spans="2:3">
      <c r="B6" s="20">
        <v>171.1221429</v>
      </c>
      <c r="C6" s="20">
        <v>114.6308389</v>
      </c>
    </row>
    <row r="7" spans="2:3">
      <c r="B7" s="20">
        <v>165.0875509</v>
      </c>
      <c r="C7" s="20">
        <v>116.1363159</v>
      </c>
    </row>
  </sheetData>
  <phoneticPr fontId="1" type="noConversion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E25D2-3F0D-46AF-9E8B-6C218BAFDC19}">
  <dimension ref="D1:L44"/>
  <sheetViews>
    <sheetView zoomScale="90" zoomScaleNormal="90" workbookViewId="0">
      <selection activeCell="H13" sqref="H13"/>
    </sheetView>
  </sheetViews>
  <sheetFormatPr defaultColWidth="11" defaultRowHeight="15.75"/>
  <sheetData>
    <row r="1" spans="4:12">
      <c r="D1" s="58" t="s">
        <v>151</v>
      </c>
    </row>
    <row r="2" spans="4:12">
      <c r="D2" s="58" t="s">
        <v>150</v>
      </c>
    </row>
    <row r="3" spans="4:12">
      <c r="D3" s="3" t="s">
        <v>148</v>
      </c>
      <c r="E3" s="102" t="s">
        <v>96</v>
      </c>
      <c r="F3" s="102"/>
      <c r="G3" s="102"/>
      <c r="H3" s="102"/>
      <c r="I3" s="102" t="s">
        <v>147</v>
      </c>
      <c r="J3" s="102"/>
      <c r="K3" s="102"/>
      <c r="L3" s="102"/>
    </row>
    <row r="4" spans="4:12">
      <c r="D4" s="3" t="s">
        <v>146</v>
      </c>
      <c r="E4" s="20" t="s">
        <v>145</v>
      </c>
      <c r="F4" s="20" t="s">
        <v>144</v>
      </c>
      <c r="G4" s="20" t="s">
        <v>143</v>
      </c>
      <c r="H4" s="20" t="s">
        <v>142</v>
      </c>
      <c r="I4" s="20" t="s">
        <v>141</v>
      </c>
      <c r="J4" s="20" t="s">
        <v>140</v>
      </c>
      <c r="K4" s="20" t="s">
        <v>139</v>
      </c>
      <c r="L4" s="20" t="s">
        <v>138</v>
      </c>
    </row>
    <row r="5" spans="4:12">
      <c r="E5" s="7">
        <v>7.6E-3</v>
      </c>
      <c r="F5" s="7">
        <v>2.3E-2</v>
      </c>
      <c r="G5" s="7">
        <v>7.62E-3</v>
      </c>
      <c r="H5" s="7">
        <v>4.28E-3</v>
      </c>
      <c r="I5" s="7">
        <v>2.8999999999999998E-3</v>
      </c>
      <c r="J5" s="7">
        <v>8.2400000000000008E-3</v>
      </c>
      <c r="K5" s="7">
        <v>3.0699999999999998E-3</v>
      </c>
      <c r="L5" s="7">
        <v>3.6099999999999999E-3</v>
      </c>
    </row>
    <row r="6" spans="4:12">
      <c r="E6" s="7">
        <v>7.9900000000000006E-3</v>
      </c>
      <c r="F6" s="7">
        <v>3.3E-3</v>
      </c>
      <c r="G6" s="7">
        <v>4.9800000000000001E-3</v>
      </c>
      <c r="H6" s="7">
        <v>3.62E-3</v>
      </c>
      <c r="I6" s="7">
        <v>3.4499999999999999E-3</v>
      </c>
      <c r="J6" s="7">
        <v>3.62E-3</v>
      </c>
      <c r="K6" s="7">
        <v>8.3099999999999997E-3</v>
      </c>
      <c r="L6" s="7">
        <v>3.9100000000000003E-3</v>
      </c>
    </row>
    <row r="7" spans="4:12">
      <c r="E7" s="7">
        <v>3.5699999999999998E-3</v>
      </c>
      <c r="F7" s="7">
        <v>1.2E-2</v>
      </c>
      <c r="G7" s="7">
        <v>5.5E-2</v>
      </c>
      <c r="H7" s="7">
        <v>5.94E-3</v>
      </c>
      <c r="I7" s="7">
        <v>2.4099999999999998E-3</v>
      </c>
      <c r="J7" s="7">
        <v>4.13E-3</v>
      </c>
      <c r="K7" s="7">
        <v>3.98E-3</v>
      </c>
      <c r="L7" s="7">
        <v>6.2700000000000004E-3</v>
      </c>
    </row>
    <row r="8" spans="4:12">
      <c r="E8" s="7">
        <v>5.2900000000000004E-3</v>
      </c>
      <c r="F8" s="7">
        <v>4.8500000000000001E-3</v>
      </c>
      <c r="G8" s="7">
        <v>2.9299999999999999E-3</v>
      </c>
      <c r="H8" s="7">
        <v>4.4799999999999996E-3</v>
      </c>
      <c r="I8" s="7"/>
      <c r="J8" s="7">
        <v>3.1199999999999999E-3</v>
      </c>
      <c r="K8" s="7">
        <v>2.3700000000000001E-3</v>
      </c>
      <c r="L8" s="7">
        <v>3.62E-3</v>
      </c>
    </row>
    <row r="9" spans="4:12">
      <c r="E9" s="7">
        <v>4.9800000000000001E-3</v>
      </c>
      <c r="F9" s="7">
        <v>0.01</v>
      </c>
      <c r="G9" s="7">
        <v>6.6899999999999998E-3</v>
      </c>
      <c r="H9" s="7">
        <v>5.11E-3</v>
      </c>
      <c r="I9" s="7"/>
      <c r="J9" s="7">
        <v>4.0099999999999997E-3</v>
      </c>
      <c r="K9" s="7">
        <v>3.3E-3</v>
      </c>
      <c r="L9" s="7">
        <v>5.0499999999999998E-3</v>
      </c>
    </row>
    <row r="10" spans="4:12">
      <c r="E10" s="7">
        <v>1.2999999999999999E-2</v>
      </c>
      <c r="F10" s="7">
        <v>1.6E-2</v>
      </c>
      <c r="G10" s="7">
        <v>6.0200000000000002E-3</v>
      </c>
      <c r="H10" s="7">
        <v>4.1700000000000001E-3</v>
      </c>
      <c r="I10" s="7"/>
      <c r="J10" s="7">
        <v>3.96E-3</v>
      </c>
      <c r="K10" s="7">
        <v>5.5199999999999997E-3</v>
      </c>
      <c r="L10" s="7">
        <v>3.0100000000000001E-3</v>
      </c>
    </row>
    <row r="11" spans="4:12">
      <c r="E11" s="7">
        <v>4.0299999999999997E-3</v>
      </c>
      <c r="F11" s="7">
        <v>3.0799999999999998E-3</v>
      </c>
      <c r="G11" s="7">
        <v>6.3200000000000001E-3</v>
      </c>
      <c r="H11" s="7">
        <v>5.9500000000000004E-3</v>
      </c>
      <c r="I11" s="7"/>
      <c r="J11" s="7">
        <v>4.2599999999999999E-3</v>
      </c>
      <c r="K11" s="7">
        <v>4.3600000000000002E-3</v>
      </c>
      <c r="L11" s="7">
        <v>4.0899999999999999E-3</v>
      </c>
    </row>
    <row r="12" spans="4:12">
      <c r="E12" s="7">
        <v>3.7299999999999998E-3</v>
      </c>
      <c r="F12" s="7">
        <v>6.4400000000000004E-3</v>
      </c>
      <c r="G12" s="7">
        <v>1.2E-2</v>
      </c>
      <c r="H12" s="7">
        <v>3.49E-3</v>
      </c>
      <c r="I12" s="7"/>
      <c r="J12" s="7">
        <v>6.3099999999999996E-3</v>
      </c>
      <c r="K12" s="7">
        <v>3.8E-3</v>
      </c>
      <c r="L12" s="7">
        <v>3.46E-3</v>
      </c>
    </row>
    <row r="13" spans="4:12">
      <c r="E13" s="7">
        <v>1.2E-2</v>
      </c>
      <c r="F13" s="7">
        <v>1.0999999999999999E-2</v>
      </c>
      <c r="G13" s="7">
        <v>1.7000000000000001E-2</v>
      </c>
      <c r="H13" s="7">
        <v>4.9199999999999999E-3</v>
      </c>
      <c r="I13" s="7"/>
      <c r="J13" s="7">
        <v>4.5999999999999999E-3</v>
      </c>
      <c r="K13" s="7">
        <v>4.3099999999999996E-3</v>
      </c>
      <c r="L13" s="7">
        <v>2.8700000000000002E-3</v>
      </c>
    </row>
    <row r="14" spans="4:12">
      <c r="E14" s="7">
        <v>6.6299999999999996E-3</v>
      </c>
      <c r="F14" s="7">
        <v>2.4E-2</v>
      </c>
      <c r="G14" s="7">
        <v>2.5200000000000001E-3</v>
      </c>
      <c r="H14" s="7">
        <v>5.1399999999999996E-3</v>
      </c>
      <c r="I14" s="7"/>
      <c r="J14" s="7">
        <v>2.1999999999999999E-2</v>
      </c>
      <c r="K14" s="7">
        <v>3.8500000000000001E-3</v>
      </c>
      <c r="L14" s="7">
        <v>4.0400000000000002E-3</v>
      </c>
    </row>
    <row r="15" spans="4:12">
      <c r="E15" s="7">
        <v>1.9E-2</v>
      </c>
      <c r="F15" s="7">
        <v>2.1199999999999999E-3</v>
      </c>
      <c r="G15" s="7">
        <v>5.4799999999999996E-3</v>
      </c>
      <c r="H15" s="7"/>
      <c r="I15" s="7"/>
      <c r="J15" s="7">
        <v>3.4099999999999998E-3</v>
      </c>
      <c r="K15" s="7">
        <v>3.4000000000000002E-2</v>
      </c>
      <c r="L15" s="7">
        <v>4.0600000000000002E-3</v>
      </c>
    </row>
    <row r="16" spans="4:12">
      <c r="E16" s="7">
        <v>0.2</v>
      </c>
      <c r="F16" s="7">
        <v>0.01</v>
      </c>
      <c r="G16" s="7">
        <v>4.47E-3</v>
      </c>
      <c r="H16" s="7"/>
      <c r="I16" s="7"/>
      <c r="J16" s="7">
        <v>4.5100000000000001E-3</v>
      </c>
      <c r="K16" s="7">
        <v>3.3999999999999998E-3</v>
      </c>
      <c r="L16" s="7">
        <v>6.1500000000000001E-3</v>
      </c>
    </row>
    <row r="17" spans="4:12">
      <c r="E17" s="7">
        <v>1.5299999999999999E-3</v>
      </c>
      <c r="F17" s="7">
        <v>7.2899999999999996E-3</v>
      </c>
      <c r="G17" s="7">
        <v>3.9199999999999999E-3</v>
      </c>
      <c r="H17" s="7"/>
      <c r="I17" s="7"/>
      <c r="J17" s="7"/>
      <c r="K17" s="7">
        <v>5.4400000000000004E-3</v>
      </c>
      <c r="L17" s="7">
        <v>5.7099999999999998E-3</v>
      </c>
    </row>
    <row r="18" spans="4:12">
      <c r="E18" s="7">
        <v>4.6899999999999997E-3</v>
      </c>
      <c r="F18" s="7">
        <v>8.1000000000000003E-2</v>
      </c>
      <c r="G18" s="7">
        <v>3.16E-3</v>
      </c>
      <c r="H18" s="7"/>
      <c r="I18" s="7"/>
      <c r="J18" s="7"/>
      <c r="K18" s="7">
        <v>1.2E-2</v>
      </c>
      <c r="L18" s="7">
        <v>4.5900000000000003E-3</v>
      </c>
    </row>
    <row r="19" spans="4:12">
      <c r="E19" s="7">
        <v>1.7999999999999999E-2</v>
      </c>
      <c r="F19" s="7"/>
      <c r="G19" s="7">
        <v>6.3800000000000003E-3</v>
      </c>
      <c r="H19" s="7"/>
      <c r="I19" s="7"/>
      <c r="J19" s="7"/>
      <c r="K19" s="7">
        <v>4.1000000000000003E-3</v>
      </c>
      <c r="L19" s="7">
        <v>7.5500000000000003E-3</v>
      </c>
    </row>
    <row r="20" spans="4:12">
      <c r="E20" s="7"/>
      <c r="F20" s="7"/>
      <c r="G20" s="7"/>
      <c r="H20" s="7"/>
      <c r="I20" s="7"/>
      <c r="J20" s="7"/>
      <c r="K20" s="7">
        <v>3.6600000000000001E-3</v>
      </c>
      <c r="L20" s="7"/>
    </row>
    <row r="21" spans="4:12">
      <c r="E21" s="7"/>
      <c r="F21" s="7"/>
      <c r="G21" s="7"/>
      <c r="H21" s="7"/>
      <c r="I21" s="7"/>
      <c r="J21" s="7"/>
      <c r="K21" s="7">
        <v>4.0600000000000002E-3</v>
      </c>
    </row>
    <row r="22" spans="4:12">
      <c r="E22" s="7"/>
      <c r="F22" s="7"/>
      <c r="G22" s="7"/>
      <c r="H22" s="7"/>
      <c r="I22" s="7"/>
      <c r="J22" s="7"/>
      <c r="K22" s="7">
        <v>4.79E-3</v>
      </c>
    </row>
    <row r="24" spans="4:12">
      <c r="D24" s="58" t="s">
        <v>149</v>
      </c>
    </row>
    <row r="25" spans="4:12">
      <c r="D25" s="3" t="s">
        <v>148</v>
      </c>
      <c r="E25" s="102" t="s">
        <v>96</v>
      </c>
      <c r="F25" s="102"/>
      <c r="G25" s="102"/>
      <c r="H25" s="102"/>
      <c r="I25" s="102" t="s">
        <v>147</v>
      </c>
      <c r="J25" s="102"/>
      <c r="K25" s="102"/>
      <c r="L25" s="102"/>
    </row>
    <row r="26" spans="4:12">
      <c r="D26" s="3" t="s">
        <v>146</v>
      </c>
      <c r="E26" s="20" t="s">
        <v>145</v>
      </c>
      <c r="F26" s="20" t="s">
        <v>144</v>
      </c>
      <c r="G26" s="20" t="s">
        <v>143</v>
      </c>
      <c r="H26" s="20" t="s">
        <v>142</v>
      </c>
      <c r="I26" s="20" t="s">
        <v>141</v>
      </c>
      <c r="J26" s="20" t="s">
        <v>140</v>
      </c>
      <c r="K26" s="20" t="s">
        <v>139</v>
      </c>
      <c r="L26" s="20" t="s">
        <v>138</v>
      </c>
    </row>
    <row r="27" spans="4:12">
      <c r="E27" s="7">
        <v>4.5599999999999998E-3</v>
      </c>
      <c r="F27" s="7">
        <v>8.4799999999999997E-3</v>
      </c>
      <c r="G27" s="7">
        <v>1.2E-2</v>
      </c>
      <c r="H27" s="7">
        <v>6.6400000000000001E-3</v>
      </c>
      <c r="I27" s="7">
        <v>1.2999999999999999E-2</v>
      </c>
      <c r="J27" s="7">
        <v>8.26E-3</v>
      </c>
      <c r="K27" s="7">
        <v>7.2700000000000004E-3</v>
      </c>
      <c r="L27" s="7">
        <v>1.2E-2</v>
      </c>
    </row>
    <row r="28" spans="4:12">
      <c r="E28" s="7">
        <v>3.9399999999999999E-3</v>
      </c>
      <c r="F28" s="7">
        <v>6.3299999999999997E-3</v>
      </c>
      <c r="G28" s="7">
        <v>4.9500000000000004E-3</v>
      </c>
      <c r="H28" s="7">
        <v>5.2599999999999999E-3</v>
      </c>
      <c r="I28" s="7">
        <v>1.6E-2</v>
      </c>
      <c r="J28" s="7">
        <v>3.3300000000000001E-3</v>
      </c>
      <c r="K28" s="7">
        <v>8.2500000000000004E-3</v>
      </c>
      <c r="L28" s="7">
        <v>1.2999999999999999E-2</v>
      </c>
    </row>
    <row r="29" spans="4:12">
      <c r="E29" s="7">
        <v>7.6299999999999996E-3</v>
      </c>
      <c r="F29" s="7">
        <v>1.0999999999999999E-2</v>
      </c>
      <c r="G29" s="7">
        <v>9.8600000000000007E-3</v>
      </c>
      <c r="H29" s="7">
        <v>6.2599999999999999E-3</v>
      </c>
      <c r="I29" s="7">
        <v>8.7299999999999999E-3</v>
      </c>
      <c r="J29" s="7">
        <v>7.92E-3</v>
      </c>
      <c r="K29" s="7">
        <v>9.1699999999999993E-3</v>
      </c>
      <c r="L29" s="7">
        <v>6.4900000000000001E-3</v>
      </c>
    </row>
    <row r="30" spans="4:12">
      <c r="E30" s="7">
        <v>4.7699999999999999E-3</v>
      </c>
      <c r="F30" s="7">
        <v>6.1799999999999997E-3</v>
      </c>
      <c r="G30" s="7">
        <v>6.6400000000000001E-3</v>
      </c>
      <c r="H30" s="7">
        <v>7.0699999999999999E-3</v>
      </c>
      <c r="I30" s="7"/>
      <c r="J30" s="7">
        <v>0.01</v>
      </c>
      <c r="K30" s="7">
        <v>7.8399999999999997E-3</v>
      </c>
      <c r="L30" s="7">
        <v>8.7899999999999992E-3</v>
      </c>
    </row>
    <row r="31" spans="4:12">
      <c r="E31" s="7">
        <v>5.7099999999999998E-3</v>
      </c>
      <c r="F31" s="7">
        <v>3.7100000000000002E-3</v>
      </c>
      <c r="G31" s="7">
        <v>7.4000000000000003E-3</v>
      </c>
      <c r="H31" s="7">
        <v>5.28E-3</v>
      </c>
      <c r="I31" s="7"/>
      <c r="J31" s="7">
        <v>8.7299999999999999E-3</v>
      </c>
      <c r="K31" s="7">
        <v>7.3899999999999999E-3</v>
      </c>
      <c r="L31" s="7">
        <v>9.7999999999999997E-3</v>
      </c>
    </row>
    <row r="32" spans="4:12">
      <c r="E32" s="7">
        <v>8.3800000000000003E-3</v>
      </c>
      <c r="F32" s="7">
        <v>6.0800000000000003E-3</v>
      </c>
      <c r="G32" s="7">
        <v>5.8100000000000001E-3</v>
      </c>
      <c r="H32" s="7">
        <v>7.9699999999999997E-3</v>
      </c>
      <c r="I32" s="7"/>
      <c r="J32" s="7">
        <v>7.1300000000000001E-3</v>
      </c>
      <c r="K32" s="7">
        <v>8.6700000000000006E-3</v>
      </c>
      <c r="L32" s="7">
        <v>6.0099999999999997E-3</v>
      </c>
    </row>
    <row r="33" spans="5:12">
      <c r="E33" s="7">
        <v>5.5799999999999999E-3</v>
      </c>
      <c r="F33" s="7">
        <v>3.0899999999999999E-3</v>
      </c>
      <c r="G33" s="7">
        <v>8.0300000000000007E-3</v>
      </c>
      <c r="H33" s="7">
        <v>5.8799999999999998E-3</v>
      </c>
      <c r="I33" s="7"/>
      <c r="J33" s="7">
        <v>1.2999999999999999E-2</v>
      </c>
      <c r="K33" s="7">
        <v>9.3699999999999999E-3</v>
      </c>
      <c r="L33" s="7">
        <v>7.3000000000000001E-3</v>
      </c>
    </row>
    <row r="34" spans="5:12">
      <c r="E34" s="7">
        <v>6.9499999999999996E-3</v>
      </c>
      <c r="F34" s="7">
        <v>4.7000000000000002E-3</v>
      </c>
      <c r="G34" s="7">
        <v>1.2E-2</v>
      </c>
      <c r="H34" s="7">
        <v>8.4600000000000005E-3</v>
      </c>
      <c r="I34" s="7"/>
      <c r="J34" s="7">
        <v>1.4999999999999999E-2</v>
      </c>
      <c r="K34" s="7">
        <v>1.2E-2</v>
      </c>
      <c r="L34" s="7">
        <v>1.0999999999999999E-2</v>
      </c>
    </row>
    <row r="35" spans="5:12">
      <c r="E35" s="7">
        <v>4.62E-3</v>
      </c>
      <c r="F35" s="7">
        <v>8.3300000000000006E-3</v>
      </c>
      <c r="G35" s="7">
        <v>8.0099999999999998E-3</v>
      </c>
      <c r="H35" s="7">
        <v>6.9699999999999996E-3</v>
      </c>
      <c r="I35" s="7"/>
      <c r="J35" s="7">
        <v>6.0899999999999999E-3</v>
      </c>
      <c r="K35" s="7">
        <v>0.01</v>
      </c>
      <c r="L35" s="7">
        <v>9.1900000000000003E-3</v>
      </c>
    </row>
    <row r="36" spans="5:12">
      <c r="E36" s="7">
        <v>6.77E-3</v>
      </c>
      <c r="F36" s="7">
        <v>5.6499999999999996E-3</v>
      </c>
      <c r="G36" s="7">
        <v>5.5399999999999998E-3</v>
      </c>
      <c r="H36" s="7">
        <v>0.01</v>
      </c>
      <c r="I36" s="7"/>
      <c r="J36" s="7">
        <v>6.0099999999999997E-3</v>
      </c>
      <c r="K36" s="7">
        <v>0.01</v>
      </c>
      <c r="L36" s="7">
        <v>8.8999999999999999E-3</v>
      </c>
    </row>
    <row r="37" spans="5:12">
      <c r="E37" s="7">
        <v>5.0200000000000002E-3</v>
      </c>
      <c r="F37" s="7">
        <v>6.3499999999999997E-3</v>
      </c>
      <c r="G37" s="7">
        <v>6.1599999999999997E-3</v>
      </c>
      <c r="H37" s="7"/>
      <c r="I37" s="7"/>
      <c r="J37" s="7">
        <v>1.2E-2</v>
      </c>
      <c r="K37" s="7">
        <v>2.1000000000000001E-2</v>
      </c>
      <c r="L37" s="7">
        <v>8.6599999999999993E-3</v>
      </c>
    </row>
    <row r="38" spans="5:12">
      <c r="E38" s="7">
        <v>1.0999999999999999E-2</v>
      </c>
      <c r="F38" s="7">
        <v>9.3399999999999993E-3</v>
      </c>
      <c r="G38" s="7">
        <v>7.5399999999999998E-3</v>
      </c>
      <c r="H38" s="7"/>
      <c r="I38" s="7"/>
      <c r="J38" s="7">
        <v>1.2E-2</v>
      </c>
      <c r="K38" s="7">
        <v>1.2999999999999999E-2</v>
      </c>
      <c r="L38" s="7">
        <v>1.2E-2</v>
      </c>
    </row>
    <row r="39" spans="5:12">
      <c r="E39" s="7">
        <v>3.7799999999999999E-3</v>
      </c>
      <c r="F39" s="7">
        <v>7.1199999999999996E-3</v>
      </c>
      <c r="G39" s="7">
        <v>5.45E-3</v>
      </c>
      <c r="H39" s="7"/>
      <c r="I39" s="7"/>
      <c r="J39" s="7"/>
      <c r="K39" s="7">
        <v>0.01</v>
      </c>
      <c r="L39" s="7">
        <v>1.4E-2</v>
      </c>
    </row>
    <row r="40" spans="5:12">
      <c r="E40" s="7">
        <v>4.9100000000000003E-3</v>
      </c>
      <c r="F40" s="7">
        <v>7.4700000000000001E-3</v>
      </c>
      <c r="G40" s="7">
        <v>8.1499999999999993E-3</v>
      </c>
      <c r="H40" s="7"/>
      <c r="I40" s="7"/>
      <c r="J40" s="7"/>
      <c r="K40" s="7">
        <v>1.2E-2</v>
      </c>
      <c r="L40" s="7">
        <v>1.2999999999999999E-2</v>
      </c>
    </row>
    <row r="41" spans="5:12">
      <c r="E41" s="7">
        <v>5.6600000000000001E-3</v>
      </c>
      <c r="F41" s="7"/>
      <c r="G41" s="7">
        <v>6.5599999999999999E-3</v>
      </c>
      <c r="H41" s="7"/>
      <c r="I41" s="7"/>
      <c r="J41" s="7"/>
      <c r="K41" s="7">
        <v>1.4E-2</v>
      </c>
      <c r="L41" s="7">
        <v>8.5100000000000002E-3</v>
      </c>
    </row>
    <row r="42" spans="5:12">
      <c r="E42" s="7"/>
      <c r="F42" s="7"/>
      <c r="G42" s="7"/>
      <c r="H42" s="7"/>
      <c r="I42" s="7"/>
      <c r="J42" s="7"/>
      <c r="K42" s="7">
        <v>9.9399999999999992E-3</v>
      </c>
      <c r="L42" s="7">
        <v>6.9899999999999997E-3</v>
      </c>
    </row>
    <row r="43" spans="5:12">
      <c r="E43" s="7"/>
      <c r="F43" s="7"/>
      <c r="G43" s="7"/>
      <c r="H43" s="7"/>
      <c r="I43" s="7"/>
      <c r="J43" s="7"/>
      <c r="K43" s="7">
        <v>6.6E-3</v>
      </c>
      <c r="L43" s="7">
        <v>8.5900000000000004E-3</v>
      </c>
    </row>
    <row r="44" spans="5:12">
      <c r="E44" s="7"/>
      <c r="F44" s="7"/>
      <c r="G44" s="7"/>
      <c r="H44" s="7"/>
      <c r="I44" s="7"/>
      <c r="J44" s="7"/>
      <c r="K44" s="7">
        <v>6.8199999999999997E-3</v>
      </c>
      <c r="L44" s="7"/>
    </row>
  </sheetData>
  <mergeCells count="4">
    <mergeCell ref="E3:H3"/>
    <mergeCell ref="I3:L3"/>
    <mergeCell ref="E25:H25"/>
    <mergeCell ref="I25:L25"/>
  </mergeCells>
  <phoneticPr fontId="1" type="noConversion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8BAC5-0DB6-4546-BE85-0742D744CABB}">
  <dimension ref="B2:J22"/>
  <sheetViews>
    <sheetView workbookViewId="0">
      <selection activeCell="H13" sqref="H13"/>
    </sheetView>
  </sheetViews>
  <sheetFormatPr defaultColWidth="10.875" defaultRowHeight="15"/>
  <cols>
    <col min="1" max="16384" width="10.875" style="3"/>
  </cols>
  <sheetData>
    <row r="2" spans="2:10" ht="18.75">
      <c r="B2" s="58" t="s">
        <v>137</v>
      </c>
      <c r="C2" s="58" t="s">
        <v>136</v>
      </c>
    </row>
    <row r="3" spans="2:10" ht="15.75">
      <c r="B3" s="3" t="s">
        <v>148</v>
      </c>
      <c r="C3" s="102" t="s">
        <v>96</v>
      </c>
      <c r="D3" s="102"/>
      <c r="E3" s="102"/>
      <c r="F3" s="102"/>
      <c r="G3" s="102" t="s">
        <v>147</v>
      </c>
      <c r="H3" s="102"/>
      <c r="I3" s="102"/>
      <c r="J3" s="102"/>
    </row>
    <row r="4" spans="2:10">
      <c r="B4" s="3" t="s">
        <v>146</v>
      </c>
      <c r="C4" s="20" t="s">
        <v>145</v>
      </c>
      <c r="D4" s="20" t="s">
        <v>144</v>
      </c>
      <c r="E4" s="20" t="s">
        <v>143</v>
      </c>
      <c r="F4" s="20" t="s">
        <v>142</v>
      </c>
      <c r="G4" s="20" t="s">
        <v>141</v>
      </c>
      <c r="H4" s="20" t="s">
        <v>140</v>
      </c>
      <c r="I4" s="20" t="s">
        <v>139</v>
      </c>
      <c r="J4" s="20" t="s">
        <v>138</v>
      </c>
    </row>
    <row r="5" spans="2:10">
      <c r="C5" s="7">
        <v>1340</v>
      </c>
      <c r="D5" s="7">
        <v>1715</v>
      </c>
      <c r="E5" s="7">
        <v>1895</v>
      </c>
      <c r="F5" s="7">
        <v>2037</v>
      </c>
      <c r="G5" s="7">
        <v>1398</v>
      </c>
      <c r="H5" s="7">
        <v>1562</v>
      </c>
      <c r="I5" s="7">
        <v>1372</v>
      </c>
      <c r="J5" s="7">
        <v>1964</v>
      </c>
    </row>
    <row r="6" spans="2:10">
      <c r="C6" s="7">
        <v>1732</v>
      </c>
      <c r="D6" s="7">
        <v>1330</v>
      </c>
      <c r="E6" s="7">
        <v>2304</v>
      </c>
      <c r="F6" s="7">
        <v>2032</v>
      </c>
      <c r="G6" s="7">
        <v>1442</v>
      </c>
      <c r="H6" s="7">
        <v>1379</v>
      </c>
      <c r="I6" s="7">
        <v>1793</v>
      </c>
      <c r="J6" s="7">
        <v>2009</v>
      </c>
    </row>
    <row r="7" spans="2:10">
      <c r="C7" s="7">
        <v>1675</v>
      </c>
      <c r="D7" s="7">
        <v>1706</v>
      </c>
      <c r="E7" s="7">
        <v>2080</v>
      </c>
      <c r="F7" s="7">
        <v>1549</v>
      </c>
      <c r="G7" s="7">
        <v>1421</v>
      </c>
      <c r="H7" s="7">
        <v>1492</v>
      </c>
      <c r="I7" s="7">
        <v>1312</v>
      </c>
      <c r="J7" s="7">
        <v>2135</v>
      </c>
    </row>
    <row r="8" spans="2:10">
      <c r="C8" s="7">
        <v>1020</v>
      </c>
      <c r="D8" s="7">
        <v>1746</v>
      </c>
      <c r="E8" s="7">
        <v>1838</v>
      </c>
      <c r="F8" s="7">
        <v>1408</v>
      </c>
      <c r="G8" s="7"/>
      <c r="H8" s="7">
        <v>1589</v>
      </c>
      <c r="I8" s="7">
        <v>1919</v>
      </c>
      <c r="J8" s="7">
        <v>2665</v>
      </c>
    </row>
    <row r="9" spans="2:10">
      <c r="C9" s="7">
        <v>1559</v>
      </c>
      <c r="D9" s="7">
        <v>1898</v>
      </c>
      <c r="E9" s="7">
        <v>2161</v>
      </c>
      <c r="F9" s="7">
        <v>1977</v>
      </c>
      <c r="G9" s="7"/>
      <c r="H9" s="7">
        <v>1284</v>
      </c>
      <c r="I9" s="7">
        <v>1868</v>
      </c>
      <c r="J9" s="7">
        <v>1705</v>
      </c>
    </row>
    <row r="10" spans="2:10">
      <c r="C10" s="7">
        <v>1180</v>
      </c>
      <c r="D10" s="7">
        <v>1632</v>
      </c>
      <c r="E10" s="7">
        <v>2079</v>
      </c>
      <c r="F10" s="7">
        <v>2003</v>
      </c>
      <c r="G10" s="7"/>
      <c r="H10" s="7">
        <v>1565</v>
      </c>
      <c r="I10" s="7">
        <v>1749</v>
      </c>
      <c r="J10" s="7">
        <v>2152</v>
      </c>
    </row>
    <row r="11" spans="2:10">
      <c r="C11" s="7">
        <v>1163</v>
      </c>
      <c r="D11" s="7">
        <v>1687</v>
      </c>
      <c r="E11" s="7">
        <v>1287</v>
      </c>
      <c r="F11" s="7">
        <v>1728</v>
      </c>
      <c r="G11" s="7"/>
      <c r="H11" s="7">
        <v>1338</v>
      </c>
      <c r="I11" s="7">
        <v>1768</v>
      </c>
      <c r="J11" s="7">
        <v>1953</v>
      </c>
    </row>
    <row r="12" spans="2:10">
      <c r="C12" s="7">
        <v>1777</v>
      </c>
      <c r="D12" s="7">
        <v>1692</v>
      </c>
      <c r="E12" s="7">
        <v>1657</v>
      </c>
      <c r="F12" s="7">
        <v>1400</v>
      </c>
      <c r="G12" s="7"/>
      <c r="H12" s="7">
        <v>1222</v>
      </c>
      <c r="I12" s="7">
        <v>1416</v>
      </c>
      <c r="J12" s="7">
        <v>1621</v>
      </c>
    </row>
    <row r="13" spans="2:10">
      <c r="C13" s="7">
        <v>1651</v>
      </c>
      <c r="D13" s="7">
        <v>1540</v>
      </c>
      <c r="E13" s="7">
        <v>1829</v>
      </c>
      <c r="F13" s="103"/>
      <c r="G13" s="7"/>
      <c r="H13" s="7">
        <v>1213</v>
      </c>
      <c r="I13" s="7">
        <v>1712</v>
      </c>
      <c r="J13" s="7">
        <v>1810</v>
      </c>
    </row>
    <row r="14" spans="2:10">
      <c r="C14" s="7">
        <v>1664</v>
      </c>
      <c r="D14" s="7">
        <v>1970</v>
      </c>
      <c r="E14" s="7">
        <v>1707</v>
      </c>
      <c r="G14" s="7"/>
      <c r="H14" s="7">
        <v>1465</v>
      </c>
      <c r="I14" s="7">
        <v>1643</v>
      </c>
      <c r="J14" s="7">
        <v>1777</v>
      </c>
    </row>
    <row r="15" spans="2:10">
      <c r="C15" s="7">
        <v>1643</v>
      </c>
      <c r="D15" s="7">
        <v>1647</v>
      </c>
      <c r="E15" s="7">
        <v>2001</v>
      </c>
      <c r="F15" s="7"/>
      <c r="G15" s="7"/>
      <c r="I15" s="7">
        <v>1715</v>
      </c>
      <c r="J15" s="7">
        <v>1804</v>
      </c>
    </row>
    <row r="16" spans="2:10">
      <c r="C16" s="7">
        <v>1541</v>
      </c>
      <c r="D16" s="7">
        <v>1724</v>
      </c>
      <c r="E16" s="7">
        <v>1635</v>
      </c>
      <c r="F16" s="7"/>
      <c r="G16" s="7"/>
      <c r="I16" s="7">
        <v>1726</v>
      </c>
      <c r="J16" s="7">
        <v>1346</v>
      </c>
    </row>
    <row r="17" spans="3:10">
      <c r="C17" s="7">
        <v>1796</v>
      </c>
      <c r="E17" s="7">
        <v>1697</v>
      </c>
      <c r="F17" s="7"/>
      <c r="G17" s="7"/>
      <c r="H17" s="7"/>
      <c r="I17" s="7">
        <v>1637</v>
      </c>
      <c r="J17" s="7">
        <v>1946</v>
      </c>
    </row>
    <row r="18" spans="3:10">
      <c r="D18" s="7"/>
      <c r="F18" s="7"/>
      <c r="G18" s="7"/>
      <c r="H18" s="7"/>
      <c r="I18" s="7">
        <v>1664</v>
      </c>
      <c r="J18" s="7">
        <v>1750</v>
      </c>
    </row>
    <row r="19" spans="3:10">
      <c r="F19" s="7"/>
      <c r="G19" s="7"/>
      <c r="H19" s="7"/>
      <c r="J19" s="7">
        <v>1391</v>
      </c>
    </row>
    <row r="20" spans="3:10">
      <c r="C20" s="7"/>
      <c r="D20" s="7"/>
      <c r="E20" s="7"/>
      <c r="F20" s="7"/>
      <c r="G20" s="7"/>
      <c r="H20" s="7"/>
    </row>
    <row r="21" spans="3:10">
      <c r="C21" s="7"/>
      <c r="D21" s="7"/>
      <c r="E21" s="7"/>
      <c r="F21" s="7"/>
      <c r="G21" s="7"/>
      <c r="H21" s="7"/>
    </row>
    <row r="22" spans="3:10">
      <c r="C22" s="7"/>
      <c r="D22" s="7"/>
      <c r="E22" s="7"/>
      <c r="F22" s="7"/>
      <c r="G22" s="7"/>
      <c r="H22" s="7"/>
      <c r="I22" s="103"/>
    </row>
  </sheetData>
  <mergeCells count="2">
    <mergeCell ref="C3:F3"/>
    <mergeCell ref="G3:J3"/>
  </mergeCells>
  <phoneticPr fontId="1" type="noConversion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5C392-098E-4235-BD96-A356555231D2}">
  <dimension ref="B2:E46"/>
  <sheetViews>
    <sheetView workbookViewId="0">
      <selection activeCell="H13" sqref="H13"/>
    </sheetView>
  </sheetViews>
  <sheetFormatPr defaultColWidth="10.875" defaultRowHeight="15"/>
  <cols>
    <col min="1" max="1" width="10.875" style="3"/>
    <col min="2" max="2" width="11.375" style="3" bestFit="1" customWidth="1"/>
    <col min="3" max="3" width="12" style="3" bestFit="1" customWidth="1"/>
    <col min="4" max="4" width="11.375" style="3" bestFit="1" customWidth="1"/>
    <col min="5" max="5" width="12.5" style="3" bestFit="1" customWidth="1"/>
    <col min="6" max="16384" width="10.875" style="3"/>
  </cols>
  <sheetData>
    <row r="2" spans="2:5" ht="15.75">
      <c r="B2" s="32" t="s">
        <v>153</v>
      </c>
    </row>
    <row r="3" spans="2:5" ht="15.75">
      <c r="B3" s="42" t="s">
        <v>80</v>
      </c>
      <c r="C3" s="42" t="s">
        <v>81</v>
      </c>
      <c r="D3" s="42" t="s">
        <v>152</v>
      </c>
      <c r="E3" s="42" t="s">
        <v>9</v>
      </c>
    </row>
    <row r="4" spans="2:5">
      <c r="B4" s="7">
        <v>28.715070000000001</v>
      </c>
      <c r="C4" s="7">
        <v>4.6046069999999997</v>
      </c>
      <c r="D4" s="7">
        <v>17.97579</v>
      </c>
      <c r="E4" s="7">
        <v>29.764600000000002</v>
      </c>
    </row>
    <row r="5" spans="2:5">
      <c r="B5" s="7">
        <v>10.015079999999999</v>
      </c>
      <c r="C5" s="7">
        <v>43.890999999999998</v>
      </c>
      <c r="D5" s="7">
        <v>56.29</v>
      </c>
      <c r="E5" s="7">
        <v>30.353670000000001</v>
      </c>
    </row>
    <row r="6" spans="2:5">
      <c r="B6" s="7">
        <v>29.124500000000001</v>
      </c>
      <c r="C6" s="7">
        <v>66.202500000000001</v>
      </c>
      <c r="D6" s="7">
        <v>41.2896</v>
      </c>
      <c r="E6" s="7">
        <v>29.865300000000001</v>
      </c>
    </row>
    <row r="7" spans="2:5">
      <c r="B7" s="7">
        <v>18.029140000000002</v>
      </c>
      <c r="C7" s="7">
        <v>49.385469999999998</v>
      </c>
      <c r="D7" s="7">
        <v>34.601770000000002</v>
      </c>
      <c r="E7" s="7">
        <v>33.834029999999998</v>
      </c>
    </row>
    <row r="8" spans="2:5">
      <c r="B8" s="7">
        <v>37.735329999999998</v>
      </c>
      <c r="C8" s="7">
        <v>70.791629999999998</v>
      </c>
      <c r="D8" s="7">
        <v>20.54297</v>
      </c>
      <c r="E8" s="7">
        <v>37.39123</v>
      </c>
    </row>
    <row r="9" spans="2:5">
      <c r="B9" s="7">
        <v>43.250830000000001</v>
      </c>
      <c r="C9" s="7">
        <v>51.025770000000001</v>
      </c>
      <c r="D9" s="7">
        <v>38.056199999999997</v>
      </c>
      <c r="E9" s="7">
        <v>34.428629999999998</v>
      </c>
    </row>
    <row r="10" spans="2:5">
      <c r="B10" s="7">
        <v>21.41893</v>
      </c>
      <c r="C10" s="7">
        <v>70.726730000000003</v>
      </c>
      <c r="D10" s="7">
        <v>76.123670000000004</v>
      </c>
      <c r="E10" s="7">
        <v>6.3312109999999997</v>
      </c>
    </row>
    <row r="11" spans="2:5">
      <c r="B11" s="7">
        <v>35.567630000000001</v>
      </c>
      <c r="C11" s="7">
        <v>51.616430000000001</v>
      </c>
      <c r="D11" s="7">
        <v>10.97064</v>
      </c>
      <c r="E11" s="7">
        <v>17.2317</v>
      </c>
    </row>
    <row r="12" spans="2:5">
      <c r="B12" s="7">
        <v>20.426189999999998</v>
      </c>
      <c r="C12" s="7">
        <v>21.575600000000001</v>
      </c>
      <c r="D12" s="7">
        <v>103.79219999999999</v>
      </c>
      <c r="E12" s="7">
        <v>24.50507</v>
      </c>
    </row>
    <row r="13" spans="2:5">
      <c r="B13" s="7">
        <v>6.1925499999999998</v>
      </c>
      <c r="C13" s="7">
        <v>1.95747</v>
      </c>
      <c r="D13" s="7">
        <v>82.442130000000006</v>
      </c>
      <c r="E13" s="7">
        <v>25.25037</v>
      </c>
    </row>
    <row r="14" spans="2:5">
      <c r="B14" s="7">
        <v>18.387029999999999</v>
      </c>
      <c r="C14" s="7">
        <v>38.325000000000003</v>
      </c>
      <c r="D14" s="7">
        <v>68.585669999999993</v>
      </c>
      <c r="E14" s="7">
        <v>45.646230000000003</v>
      </c>
    </row>
    <row r="15" spans="2:5">
      <c r="B15" s="7">
        <v>15.85347</v>
      </c>
      <c r="C15" s="7">
        <v>21.484670000000001</v>
      </c>
      <c r="D15" s="7">
        <v>13.07813</v>
      </c>
      <c r="E15" s="7">
        <v>29.317</v>
      </c>
    </row>
    <row r="16" spans="2:5">
      <c r="B16" s="7">
        <v>9.29284</v>
      </c>
      <c r="C16" s="7">
        <v>33.105499999999999</v>
      </c>
      <c r="D16" s="7">
        <v>32.76023</v>
      </c>
      <c r="E16" s="7">
        <v>31.30583</v>
      </c>
    </row>
    <row r="17" spans="2:5">
      <c r="B17" s="7">
        <v>2.3106900000000001</v>
      </c>
      <c r="C17" s="7">
        <v>55.3249</v>
      </c>
      <c r="D17" s="7">
        <v>70.433769999999996</v>
      </c>
      <c r="E17" s="7">
        <v>7.9348700000000001</v>
      </c>
    </row>
    <row r="18" spans="2:5">
      <c r="B18" s="7">
        <v>14.52027</v>
      </c>
      <c r="C18" s="7">
        <v>1.5524770000000001</v>
      </c>
      <c r="D18" s="7">
        <v>51.688029999999998</v>
      </c>
      <c r="E18" s="7">
        <v>6.8519500000000004</v>
      </c>
    </row>
    <row r="19" spans="2:5">
      <c r="B19" s="7">
        <v>9.9095770000000005</v>
      </c>
      <c r="C19" s="7">
        <v>36.614100000000001</v>
      </c>
      <c r="D19" s="7">
        <v>18.352170000000001</v>
      </c>
      <c r="E19" s="7">
        <v>23.983160000000002</v>
      </c>
    </row>
    <row r="20" spans="2:5">
      <c r="B20" s="7">
        <v>62.401130000000002</v>
      </c>
      <c r="C20" s="7">
        <v>52.655529999999999</v>
      </c>
      <c r="D20" s="7">
        <v>56.31973</v>
      </c>
      <c r="E20" s="7">
        <v>9.4885909999999996</v>
      </c>
    </row>
    <row r="21" spans="2:5">
      <c r="B21" s="7">
        <v>18.375229999999998</v>
      </c>
      <c r="C21" s="7">
        <v>47.680100000000003</v>
      </c>
      <c r="D21" s="7">
        <v>44.458799999999997</v>
      </c>
      <c r="E21" s="7">
        <v>3.5334300000000001</v>
      </c>
    </row>
    <row r="22" spans="2:5">
      <c r="B22" s="7">
        <v>47.449530000000003</v>
      </c>
      <c r="C22" s="7">
        <v>45.54083</v>
      </c>
      <c r="D22" s="7">
        <v>57.479869999999998</v>
      </c>
      <c r="E22" s="7">
        <v>27.096409999999999</v>
      </c>
    </row>
    <row r="23" spans="2:5">
      <c r="B23" s="7">
        <v>22.727799999999998</v>
      </c>
      <c r="C23" s="7">
        <v>60.477829999999997</v>
      </c>
      <c r="D23" s="7">
        <v>4.2360499999999996</v>
      </c>
      <c r="E23" s="7">
        <v>10.853479999999999</v>
      </c>
    </row>
    <row r="24" spans="2:5">
      <c r="B24" s="7">
        <v>22.052399999999999</v>
      </c>
      <c r="C24" s="7">
        <v>18.59065</v>
      </c>
      <c r="D24" s="7">
        <v>49.849229999999999</v>
      </c>
      <c r="E24" s="7">
        <v>49.380270000000003</v>
      </c>
    </row>
    <row r="25" spans="2:5">
      <c r="B25" s="7">
        <v>43.806130000000003</v>
      </c>
      <c r="C25" s="7">
        <v>55.7682</v>
      </c>
      <c r="D25" s="7">
        <v>84.028869999999998</v>
      </c>
      <c r="E25" s="7">
        <v>29.454529999999998</v>
      </c>
    </row>
    <row r="26" spans="2:5">
      <c r="B26" s="7">
        <v>45.703429999999997</v>
      </c>
      <c r="C26" s="7">
        <v>62.785170000000001</v>
      </c>
      <c r="D26" s="7">
        <v>25.57377</v>
      </c>
      <c r="E26" s="7">
        <v>15.404</v>
      </c>
    </row>
    <row r="27" spans="2:5">
      <c r="B27" s="7">
        <v>29.85407</v>
      </c>
      <c r="C27" s="7">
        <v>54.421030000000002</v>
      </c>
      <c r="D27" s="7">
        <v>7.0623930000000001</v>
      </c>
      <c r="E27" s="7">
        <v>18.238430000000001</v>
      </c>
    </row>
    <row r="28" spans="2:5">
      <c r="B28" s="7">
        <v>21.127479999999998</v>
      </c>
      <c r="C28" s="7">
        <v>61.193530000000003</v>
      </c>
      <c r="D28" s="7">
        <v>5.3467000000000002</v>
      </c>
      <c r="E28" s="7">
        <v>13.61749</v>
      </c>
    </row>
    <row r="29" spans="2:5">
      <c r="B29" s="7">
        <v>20.711130000000001</v>
      </c>
      <c r="C29" s="7">
        <v>67.569130000000001</v>
      </c>
      <c r="D29" s="7">
        <v>114.9911</v>
      </c>
      <c r="E29" s="7">
        <v>14.05884</v>
      </c>
    </row>
    <row r="30" spans="2:5">
      <c r="B30" s="7">
        <v>11.33581</v>
      </c>
      <c r="C30" s="7">
        <v>27.05667</v>
      </c>
      <c r="D30" s="7">
        <v>5.6099600000000001</v>
      </c>
      <c r="E30" s="7">
        <v>28.16863</v>
      </c>
    </row>
    <row r="31" spans="2:5">
      <c r="B31" s="7">
        <v>16.972770000000001</v>
      </c>
      <c r="C31" s="7">
        <v>29.244700000000002</v>
      </c>
      <c r="D31" s="7">
        <v>18.549769999999999</v>
      </c>
      <c r="E31" s="7">
        <v>18.985579999999999</v>
      </c>
    </row>
    <row r="32" spans="2:5">
      <c r="B32" s="7">
        <v>44.417099999999998</v>
      </c>
      <c r="C32" s="7">
        <v>43.325000000000003</v>
      </c>
      <c r="D32" s="7">
        <v>6.1170169999999997</v>
      </c>
      <c r="E32" s="7">
        <v>16.890239999999999</v>
      </c>
    </row>
    <row r="33" spans="2:5">
      <c r="B33" s="7">
        <v>29.849399999999999</v>
      </c>
      <c r="C33" s="7">
        <v>26.016470000000002</v>
      </c>
      <c r="D33" s="7">
        <v>5.1179399999999999</v>
      </c>
      <c r="E33" s="7">
        <v>15.49596</v>
      </c>
    </row>
    <row r="34" spans="2:5">
      <c r="B34" s="7">
        <v>15.866770000000001</v>
      </c>
      <c r="C34" s="7">
        <v>59.458370000000002</v>
      </c>
      <c r="D34" s="7"/>
      <c r="E34" s="7">
        <v>20.3872</v>
      </c>
    </row>
    <row r="35" spans="2:5">
      <c r="B35" s="7">
        <v>33.500929999999997</v>
      </c>
      <c r="C35" s="7">
        <v>15.3047</v>
      </c>
      <c r="D35" s="7"/>
      <c r="E35" s="7">
        <v>14.70777</v>
      </c>
    </row>
    <row r="36" spans="2:5">
      <c r="B36" s="7">
        <v>17.921130000000002</v>
      </c>
      <c r="C36" s="7">
        <v>45.507069999999999</v>
      </c>
      <c r="D36" s="7"/>
      <c r="E36" s="7">
        <v>79.831100000000006</v>
      </c>
    </row>
    <row r="37" spans="2:5">
      <c r="B37" s="7">
        <v>30.95927</v>
      </c>
      <c r="C37" s="7">
        <v>19.522269999999999</v>
      </c>
      <c r="D37" s="7"/>
      <c r="E37" s="7">
        <v>10.61365</v>
      </c>
    </row>
    <row r="38" spans="2:5">
      <c r="B38" s="7"/>
      <c r="C38" s="7">
        <v>17.950700000000001</v>
      </c>
      <c r="D38" s="7"/>
      <c r="E38" s="7">
        <v>24.19763</v>
      </c>
    </row>
    <row r="39" spans="2:5">
      <c r="B39" s="7"/>
      <c r="C39" s="7">
        <v>43.062930000000001</v>
      </c>
      <c r="D39" s="7"/>
      <c r="E39" s="7">
        <v>20.597930000000002</v>
      </c>
    </row>
    <row r="40" spans="2:5">
      <c r="B40" s="7"/>
      <c r="C40" s="7">
        <v>18.03933</v>
      </c>
      <c r="D40" s="7"/>
      <c r="E40" s="7">
        <v>16.355270000000001</v>
      </c>
    </row>
    <row r="41" spans="2:5">
      <c r="B41" s="7"/>
      <c r="C41" s="7"/>
      <c r="D41" s="7"/>
      <c r="E41" s="7">
        <v>27.974299999999999</v>
      </c>
    </row>
    <row r="42" spans="2:5">
      <c r="B42" s="7"/>
      <c r="C42" s="7"/>
      <c r="D42" s="7"/>
      <c r="E42" s="7">
        <v>38.823329999999999</v>
      </c>
    </row>
    <row r="43" spans="2:5">
      <c r="B43" s="7"/>
      <c r="C43" s="7"/>
      <c r="D43" s="7"/>
      <c r="E43" s="7">
        <v>21.402830000000002</v>
      </c>
    </row>
    <row r="44" spans="2:5">
      <c r="B44" s="7"/>
      <c r="C44" s="7"/>
      <c r="D44" s="7"/>
      <c r="E44" s="7">
        <v>11.42863</v>
      </c>
    </row>
    <row r="45" spans="2:5">
      <c r="B45" s="7"/>
      <c r="C45" s="7"/>
      <c r="D45" s="7"/>
      <c r="E45" s="7">
        <v>23.99203</v>
      </c>
    </row>
    <row r="46" spans="2:5">
      <c r="B46" s="7"/>
      <c r="C46" s="7"/>
      <c r="D46" s="7"/>
      <c r="E46" s="7">
        <v>21.348929999999999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A1A48-F9D7-4335-A357-F103D6D15587}">
  <dimension ref="B1:R73"/>
  <sheetViews>
    <sheetView zoomScale="75" workbookViewId="0">
      <selection activeCell="H13" sqref="H13"/>
    </sheetView>
  </sheetViews>
  <sheetFormatPr defaultColWidth="10.875" defaultRowHeight="15"/>
  <cols>
    <col min="1" max="16384" width="10.875" style="3"/>
  </cols>
  <sheetData>
    <row r="1" spans="2:18" ht="15.75">
      <c r="K1" s="107" t="s">
        <v>17</v>
      </c>
      <c r="L1" s="107"/>
      <c r="M1" s="107"/>
      <c r="N1" s="107"/>
      <c r="O1" s="107"/>
      <c r="P1" s="107"/>
      <c r="Q1" s="107"/>
    </row>
    <row r="2" spans="2:18">
      <c r="K2" s="76" t="s">
        <v>160</v>
      </c>
      <c r="L2" s="76"/>
      <c r="M2" s="76"/>
      <c r="N2" s="76"/>
      <c r="O2" s="76"/>
      <c r="P2" s="76"/>
      <c r="Q2" s="76"/>
    </row>
    <row r="3" spans="2:18" ht="15.75">
      <c r="K3" s="102" t="s">
        <v>6</v>
      </c>
      <c r="L3" s="102" t="s">
        <v>8</v>
      </c>
      <c r="M3" s="107" t="s">
        <v>159</v>
      </c>
      <c r="N3" s="107"/>
      <c r="O3" s="102" t="s">
        <v>10</v>
      </c>
      <c r="P3" s="107" t="s">
        <v>158</v>
      </c>
      <c r="Q3" s="107"/>
    </row>
    <row r="4" spans="2:18">
      <c r="K4" s="102"/>
      <c r="L4" s="102"/>
      <c r="M4" s="47" t="s">
        <v>157</v>
      </c>
      <c r="N4" s="47" t="s">
        <v>156</v>
      </c>
      <c r="O4" s="102"/>
      <c r="P4" s="47" t="s">
        <v>155</v>
      </c>
      <c r="Q4" s="47" t="s">
        <v>154</v>
      </c>
    </row>
    <row r="5" spans="2:18">
      <c r="K5" s="3">
        <v>2</v>
      </c>
      <c r="L5" s="3">
        <v>23.1</v>
      </c>
      <c r="M5" s="3">
        <v>18.75</v>
      </c>
      <c r="N5" s="3">
        <v>21.9</v>
      </c>
      <c r="O5" s="3">
        <v>3.05</v>
      </c>
      <c r="P5" s="3">
        <v>2.27</v>
      </c>
      <c r="Q5" s="3">
        <v>2.2000000000000002</v>
      </c>
    </row>
    <row r="6" spans="2:18">
      <c r="K6" s="3">
        <v>2</v>
      </c>
      <c r="L6" s="3">
        <v>21.4</v>
      </c>
      <c r="M6" s="3">
        <v>19.899999999999999</v>
      </c>
      <c r="N6" s="3">
        <v>20.5</v>
      </c>
      <c r="O6" s="3">
        <v>3.24</v>
      </c>
      <c r="P6" s="3">
        <v>2.7</v>
      </c>
      <c r="Q6" s="3">
        <v>2.4500000000000002</v>
      </c>
    </row>
    <row r="7" spans="2:18">
      <c r="K7" s="3">
        <v>2</v>
      </c>
      <c r="L7" s="3">
        <v>19.899999999999999</v>
      </c>
      <c r="M7" s="3">
        <v>21.4</v>
      </c>
      <c r="N7" s="3">
        <v>19.7</v>
      </c>
      <c r="O7" s="3">
        <v>4.28</v>
      </c>
      <c r="P7" s="3">
        <v>2.78</v>
      </c>
      <c r="Q7" s="3">
        <v>2.2599999999999998</v>
      </c>
    </row>
    <row r="8" spans="2:18">
      <c r="K8" s="3">
        <v>2</v>
      </c>
      <c r="L8" s="3">
        <v>20.6</v>
      </c>
      <c r="O8" s="3">
        <v>3</v>
      </c>
      <c r="P8" s="3">
        <v>2.4</v>
      </c>
      <c r="Q8" s="3">
        <v>2.23</v>
      </c>
    </row>
    <row r="10" spans="2:18">
      <c r="J10" s="110" t="s">
        <v>24</v>
      </c>
      <c r="K10" s="109">
        <v>2</v>
      </c>
      <c r="L10" s="109">
        <v>21.25</v>
      </c>
      <c r="M10" s="109">
        <v>20.016666666666666</v>
      </c>
      <c r="N10" s="109">
        <v>20.7</v>
      </c>
      <c r="O10" s="109">
        <v>3.3925000000000001</v>
      </c>
      <c r="P10" s="109">
        <v>2.5375000000000001</v>
      </c>
      <c r="Q10" s="109">
        <v>2.2850000000000001</v>
      </c>
      <c r="R10" s="108" t="s">
        <v>11</v>
      </c>
    </row>
    <row r="11" spans="2:18">
      <c r="J11" s="110" t="s">
        <v>4</v>
      </c>
      <c r="K11" s="109">
        <v>0</v>
      </c>
      <c r="L11" s="109">
        <v>1.3771952173409074</v>
      </c>
      <c r="M11" s="109">
        <v>1.3288466176851756</v>
      </c>
      <c r="N11" s="109">
        <v>1.113552872566004</v>
      </c>
      <c r="O11" s="109">
        <v>0.60063161199967818</v>
      </c>
      <c r="P11" s="109">
        <v>0.24198829172778863</v>
      </c>
      <c r="Q11" s="109">
        <v>0.11269427669584652</v>
      </c>
    </row>
    <row r="12" spans="2:18">
      <c r="L12" s="67"/>
      <c r="M12" s="67"/>
      <c r="N12" s="67"/>
      <c r="O12" s="67"/>
      <c r="P12" s="67"/>
      <c r="Q12" s="67"/>
    </row>
    <row r="13" spans="2:18" ht="15.75">
      <c r="B13" s="5"/>
      <c r="C13" s="107" t="s">
        <v>21</v>
      </c>
      <c r="D13" s="107"/>
      <c r="E13" s="107"/>
      <c r="F13" s="107"/>
      <c r="G13" s="107"/>
      <c r="H13" s="107"/>
      <c r="I13" s="107"/>
      <c r="J13" s="5"/>
      <c r="R13" s="5"/>
    </row>
    <row r="14" spans="2:18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2:18" ht="15.75">
      <c r="B15" s="5"/>
      <c r="C15" s="107" t="s">
        <v>55</v>
      </c>
      <c r="D15" s="107"/>
      <c r="E15" s="107"/>
      <c r="F15" s="107"/>
      <c r="G15" s="107"/>
      <c r="H15" s="107"/>
      <c r="I15" s="107"/>
      <c r="J15" s="5"/>
      <c r="K15" s="107" t="s">
        <v>55</v>
      </c>
      <c r="L15" s="107"/>
      <c r="M15" s="107"/>
      <c r="N15" s="107"/>
      <c r="O15" s="107"/>
      <c r="P15" s="107"/>
      <c r="Q15" s="107"/>
      <c r="R15" s="106"/>
    </row>
    <row r="16" spans="2:18" ht="15.75">
      <c r="B16" s="5"/>
      <c r="C16" s="102" t="s">
        <v>6</v>
      </c>
      <c r="D16" s="102" t="s">
        <v>8</v>
      </c>
      <c r="E16" s="107" t="s">
        <v>159</v>
      </c>
      <c r="F16" s="107"/>
      <c r="G16" s="102" t="s">
        <v>10</v>
      </c>
      <c r="H16" s="107" t="s">
        <v>158</v>
      </c>
      <c r="I16" s="107"/>
      <c r="J16" s="5"/>
      <c r="K16" s="102" t="s">
        <v>6</v>
      </c>
      <c r="L16" s="102" t="s">
        <v>8</v>
      </c>
      <c r="M16" s="107" t="s">
        <v>159</v>
      </c>
      <c r="N16" s="107"/>
      <c r="O16" s="102" t="s">
        <v>10</v>
      </c>
      <c r="P16" s="107" t="s">
        <v>158</v>
      </c>
      <c r="Q16" s="107"/>
      <c r="R16" s="106"/>
    </row>
    <row r="17" spans="2:18">
      <c r="B17" s="5"/>
      <c r="C17" s="102"/>
      <c r="D17" s="102"/>
      <c r="E17" s="47" t="s">
        <v>157</v>
      </c>
      <c r="F17" s="47" t="s">
        <v>156</v>
      </c>
      <c r="G17" s="102"/>
      <c r="H17" s="47" t="s">
        <v>155</v>
      </c>
      <c r="I17" s="47" t="s">
        <v>154</v>
      </c>
      <c r="J17" s="5"/>
      <c r="K17" s="102"/>
      <c r="L17" s="102"/>
      <c r="M17" s="47" t="s">
        <v>157</v>
      </c>
      <c r="N17" s="47" t="s">
        <v>156</v>
      </c>
      <c r="O17" s="102"/>
      <c r="P17" s="47" t="s">
        <v>155</v>
      </c>
      <c r="Q17" s="47" t="s">
        <v>154</v>
      </c>
      <c r="R17" s="5"/>
    </row>
    <row r="18" spans="2:18" ht="15.75">
      <c r="B18" s="5"/>
      <c r="C18" s="17">
        <v>59.5</v>
      </c>
      <c r="D18" s="17">
        <v>61.8</v>
      </c>
      <c r="E18" s="17">
        <v>62.2</v>
      </c>
      <c r="F18" s="17">
        <v>59.8</v>
      </c>
      <c r="G18" s="17">
        <v>61</v>
      </c>
      <c r="H18" s="17">
        <v>53.9</v>
      </c>
      <c r="I18" s="17">
        <v>56.5</v>
      </c>
      <c r="J18" s="5"/>
      <c r="K18" s="5">
        <v>1.19</v>
      </c>
      <c r="L18" s="5">
        <v>13.1325</v>
      </c>
      <c r="M18" s="5">
        <v>12.450366666666667</v>
      </c>
      <c r="N18" s="5">
        <v>12.378599999999999</v>
      </c>
      <c r="O18" s="5">
        <v>2.0694249999999998</v>
      </c>
      <c r="P18" s="5">
        <v>1.3677125000000001</v>
      </c>
      <c r="Q18" s="5">
        <v>1.2910250000000003</v>
      </c>
      <c r="R18" s="5"/>
    </row>
    <row r="19" spans="2:18" ht="15.75">
      <c r="B19" s="5"/>
      <c r="C19" s="17">
        <v>59.4</v>
      </c>
      <c r="D19" s="17">
        <v>61.5</v>
      </c>
      <c r="E19" s="17">
        <v>62.1</v>
      </c>
      <c r="F19" s="17">
        <v>60</v>
      </c>
      <c r="G19" s="17">
        <v>59.2</v>
      </c>
      <c r="H19" s="17">
        <v>57.2</v>
      </c>
      <c r="I19" s="17">
        <v>58.6</v>
      </c>
      <c r="J19" s="5"/>
      <c r="K19" s="5">
        <v>1.1879999999999999</v>
      </c>
      <c r="L19" s="5">
        <v>13.06875</v>
      </c>
      <c r="M19" s="5">
        <v>12.430350000000001</v>
      </c>
      <c r="N19" s="5">
        <v>12.42</v>
      </c>
      <c r="O19" s="5">
        <v>2.0083600000000001</v>
      </c>
      <c r="P19" s="5">
        <v>1.4514500000000001</v>
      </c>
      <c r="Q19" s="5">
        <v>1.33901</v>
      </c>
      <c r="R19" s="5"/>
    </row>
    <row r="20" spans="2:18" ht="15.75">
      <c r="B20" s="5"/>
      <c r="C20" s="17">
        <v>59.2</v>
      </c>
      <c r="D20" s="17">
        <v>63.4</v>
      </c>
      <c r="E20" s="17">
        <v>60.7</v>
      </c>
      <c r="F20" s="17">
        <v>61.2</v>
      </c>
      <c r="G20" s="17">
        <v>59.3</v>
      </c>
      <c r="H20" s="17">
        <v>57.9</v>
      </c>
      <c r="I20" s="17">
        <v>58.4</v>
      </c>
      <c r="J20" s="5"/>
      <c r="K20" s="5">
        <v>1.1840000000000002</v>
      </c>
      <c r="L20" s="5">
        <v>13.4725</v>
      </c>
      <c r="M20" s="5">
        <v>12.150116666666667</v>
      </c>
      <c r="N20" s="5">
        <v>12.6684</v>
      </c>
      <c r="O20" s="5">
        <v>2.0117525000000001</v>
      </c>
      <c r="P20" s="5">
        <v>1.4692125000000003</v>
      </c>
      <c r="Q20" s="5">
        <v>1.3344400000000003</v>
      </c>
      <c r="R20" s="5"/>
    </row>
    <row r="21" spans="2:18" ht="15.75">
      <c r="B21" s="5"/>
      <c r="C21" s="17">
        <v>59.5</v>
      </c>
      <c r="D21" s="17">
        <v>63.1</v>
      </c>
      <c r="E21" s="17">
        <v>60.4</v>
      </c>
      <c r="F21" s="17">
        <v>60.6</v>
      </c>
      <c r="G21" s="17">
        <v>58</v>
      </c>
      <c r="H21" s="17">
        <v>57</v>
      </c>
      <c r="I21" s="17">
        <v>59.3</v>
      </c>
      <c r="J21" s="5"/>
      <c r="K21" s="5">
        <v>1.19</v>
      </c>
      <c r="L21" s="5">
        <v>13.40875</v>
      </c>
      <c r="M21" s="5">
        <v>12.090066666666667</v>
      </c>
      <c r="N21" s="5">
        <v>12.544200000000002</v>
      </c>
      <c r="O21" s="5">
        <v>1.9676500000000001</v>
      </c>
      <c r="P21" s="5">
        <v>1.4463750000000002</v>
      </c>
      <c r="Q21" s="5">
        <v>1.355005</v>
      </c>
      <c r="R21" s="5"/>
    </row>
    <row r="22" spans="2:18" ht="15.75">
      <c r="B22" s="5"/>
      <c r="C22" s="17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</row>
    <row r="23" spans="2:18">
      <c r="B23" s="105" t="s">
        <v>24</v>
      </c>
      <c r="C23" s="104">
        <v>59.400000000000006</v>
      </c>
      <c r="D23" s="104">
        <v>62.449999999999996</v>
      </c>
      <c r="E23" s="104">
        <v>61.35</v>
      </c>
      <c r="F23" s="104">
        <v>60.4</v>
      </c>
      <c r="G23" s="104">
        <v>59.375</v>
      </c>
      <c r="H23" s="104">
        <v>56.5</v>
      </c>
      <c r="I23" s="104">
        <v>58.2</v>
      </c>
      <c r="J23" s="104"/>
      <c r="K23" s="104">
        <v>1.1880000000000002</v>
      </c>
      <c r="L23" s="104">
        <v>13.270624999999999</v>
      </c>
      <c r="M23" s="104">
        <v>12.280225</v>
      </c>
      <c r="N23" s="104">
        <v>12.502800000000001</v>
      </c>
      <c r="O23" s="104">
        <v>2.0142968750000003</v>
      </c>
      <c r="P23" s="104">
        <v>1.4336875</v>
      </c>
      <c r="Q23" s="104">
        <v>1.3298700000000001</v>
      </c>
      <c r="R23" s="108" t="s">
        <v>11</v>
      </c>
    </row>
    <row r="24" spans="2:18">
      <c r="B24" s="105"/>
      <c r="C24" s="104"/>
      <c r="D24" s="104"/>
      <c r="E24" s="104"/>
      <c r="F24" s="104"/>
      <c r="G24" s="104"/>
      <c r="H24" s="104"/>
      <c r="I24" s="104"/>
      <c r="J24" s="104"/>
      <c r="K24" s="104"/>
      <c r="L24" s="104"/>
      <c r="M24" s="104"/>
      <c r="N24" s="104"/>
      <c r="O24" s="104"/>
      <c r="P24" s="104"/>
      <c r="Q24" s="104"/>
      <c r="R24" s="5"/>
    </row>
    <row r="25" spans="2:18" ht="15.75">
      <c r="B25" s="5"/>
      <c r="C25" s="107" t="s">
        <v>56</v>
      </c>
      <c r="D25" s="107"/>
      <c r="E25" s="107"/>
      <c r="F25" s="107"/>
      <c r="G25" s="107"/>
      <c r="H25" s="107"/>
      <c r="I25" s="107"/>
      <c r="J25" s="5"/>
      <c r="K25" s="107" t="s">
        <v>56</v>
      </c>
      <c r="L25" s="107"/>
      <c r="M25" s="107"/>
      <c r="N25" s="107"/>
      <c r="O25" s="107"/>
      <c r="P25" s="107"/>
      <c r="Q25" s="107"/>
      <c r="R25" s="106"/>
    </row>
    <row r="26" spans="2:18" ht="15.75">
      <c r="B26" s="5"/>
      <c r="C26" s="102" t="s">
        <v>6</v>
      </c>
      <c r="D26" s="102" t="s">
        <v>8</v>
      </c>
      <c r="E26" s="107" t="s">
        <v>159</v>
      </c>
      <c r="F26" s="107"/>
      <c r="G26" s="102" t="s">
        <v>10</v>
      </c>
      <c r="H26" s="107" t="s">
        <v>158</v>
      </c>
      <c r="I26" s="107"/>
      <c r="J26" s="5"/>
      <c r="K26" s="102" t="s">
        <v>6</v>
      </c>
      <c r="L26" s="102" t="s">
        <v>8</v>
      </c>
      <c r="M26" s="107" t="s">
        <v>159</v>
      </c>
      <c r="N26" s="107"/>
      <c r="O26" s="102" t="s">
        <v>10</v>
      </c>
      <c r="P26" s="107" t="s">
        <v>158</v>
      </c>
      <c r="Q26" s="107"/>
      <c r="R26" s="106"/>
    </row>
    <row r="27" spans="2:18">
      <c r="B27" s="5"/>
      <c r="C27" s="102"/>
      <c r="D27" s="102"/>
      <c r="E27" s="47" t="s">
        <v>157</v>
      </c>
      <c r="F27" s="47" t="s">
        <v>156</v>
      </c>
      <c r="G27" s="102"/>
      <c r="H27" s="47" t="s">
        <v>155</v>
      </c>
      <c r="I27" s="47" t="s">
        <v>154</v>
      </c>
      <c r="J27" s="5"/>
      <c r="K27" s="102"/>
      <c r="L27" s="102"/>
      <c r="M27" s="47" t="s">
        <v>157</v>
      </c>
      <c r="N27" s="47" t="s">
        <v>156</v>
      </c>
      <c r="O27" s="102"/>
      <c r="P27" s="47" t="s">
        <v>155</v>
      </c>
      <c r="Q27" s="47" t="s">
        <v>154</v>
      </c>
      <c r="R27" s="5"/>
    </row>
    <row r="28" spans="2:18" ht="15.75">
      <c r="B28" s="5"/>
      <c r="C28" s="17">
        <v>21.5</v>
      </c>
      <c r="D28" s="17">
        <v>46.5</v>
      </c>
      <c r="E28" s="17">
        <v>47</v>
      </c>
      <c r="F28" s="17">
        <v>46.6</v>
      </c>
      <c r="G28" s="17">
        <v>45.8</v>
      </c>
      <c r="H28" s="17">
        <v>40.299999999999997</v>
      </c>
      <c r="I28" s="17">
        <v>43.1</v>
      </c>
      <c r="J28" s="5"/>
      <c r="K28" s="5">
        <v>0.43</v>
      </c>
      <c r="L28" s="5">
        <v>9.8812499999999996</v>
      </c>
      <c r="M28" s="5">
        <v>9.4078333333333326</v>
      </c>
      <c r="N28" s="5">
        <v>9.6462000000000003</v>
      </c>
      <c r="O28" s="5">
        <v>1.5537650000000001</v>
      </c>
      <c r="P28" s="5">
        <v>1.0226124999999999</v>
      </c>
      <c r="Q28" s="5">
        <v>0.98483500000000013</v>
      </c>
      <c r="R28" s="5"/>
    </row>
    <row r="29" spans="2:18" ht="15.75">
      <c r="B29" s="5"/>
      <c r="C29" s="17">
        <v>21.6</v>
      </c>
      <c r="D29" s="17">
        <v>46.4</v>
      </c>
      <c r="E29" s="17">
        <v>47.6</v>
      </c>
      <c r="F29" s="17">
        <v>46.4</v>
      </c>
      <c r="G29" s="17">
        <v>44.1</v>
      </c>
      <c r="H29" s="17">
        <v>42.9</v>
      </c>
      <c r="I29" s="17">
        <v>43.7</v>
      </c>
      <c r="J29" s="5"/>
      <c r="K29" s="5">
        <v>0.43200000000000005</v>
      </c>
      <c r="L29" s="5">
        <v>9.86</v>
      </c>
      <c r="M29" s="5">
        <v>9.5279333333333334</v>
      </c>
      <c r="N29" s="5">
        <v>9.6047999999999991</v>
      </c>
      <c r="O29" s="5">
        <v>1.4960925</v>
      </c>
      <c r="P29" s="5">
        <v>1.0885875</v>
      </c>
      <c r="Q29" s="5">
        <v>0.99854500000000013</v>
      </c>
      <c r="R29" s="5"/>
    </row>
    <row r="30" spans="2:18" ht="15.75">
      <c r="B30" s="5"/>
      <c r="C30" s="17">
        <v>21</v>
      </c>
      <c r="D30" s="17">
        <v>47.2</v>
      </c>
      <c r="E30" s="17">
        <v>46.8</v>
      </c>
      <c r="F30" s="17">
        <v>47</v>
      </c>
      <c r="G30" s="17">
        <v>44.7</v>
      </c>
      <c r="H30" s="17">
        <v>43.4</v>
      </c>
      <c r="I30" s="17">
        <v>44.8</v>
      </c>
      <c r="J30" s="5"/>
      <c r="K30" s="5">
        <v>0.42</v>
      </c>
      <c r="L30" s="5">
        <v>10.030000000000001</v>
      </c>
      <c r="M30" s="5">
        <v>9.367799999999999</v>
      </c>
      <c r="N30" s="5">
        <v>9.7289999999999992</v>
      </c>
      <c r="O30" s="5">
        <v>1.5164475000000002</v>
      </c>
      <c r="P30" s="5">
        <v>1.101275</v>
      </c>
      <c r="Q30" s="5">
        <v>1.0236799999999999</v>
      </c>
      <c r="R30" s="5"/>
    </row>
    <row r="31" spans="2:18" ht="15.75">
      <c r="B31" s="5"/>
      <c r="C31" s="17">
        <v>21.5</v>
      </c>
      <c r="D31" s="17">
        <v>46.9</v>
      </c>
      <c r="E31" s="17">
        <v>46.1</v>
      </c>
      <c r="F31" s="17">
        <v>46.6</v>
      </c>
      <c r="G31" s="17">
        <v>43.9</v>
      </c>
      <c r="H31" s="17">
        <v>42.9</v>
      </c>
      <c r="I31" s="17">
        <v>44.7</v>
      </c>
      <c r="J31" s="5"/>
      <c r="K31" s="5">
        <v>0.43</v>
      </c>
      <c r="L31" s="5">
        <v>9.9662500000000005</v>
      </c>
      <c r="M31" s="5">
        <v>9.2276833333333332</v>
      </c>
      <c r="N31" s="5">
        <v>9.6462000000000003</v>
      </c>
      <c r="O31" s="5">
        <v>1.4893075</v>
      </c>
      <c r="P31" s="5">
        <v>1.0885875</v>
      </c>
      <c r="Q31" s="5">
        <v>1.0213950000000001</v>
      </c>
      <c r="R31" s="5"/>
    </row>
    <row r="32" spans="2:18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2:18">
      <c r="B33" s="105" t="s">
        <v>24</v>
      </c>
      <c r="C33" s="104">
        <v>21.4</v>
      </c>
      <c r="D33" s="104">
        <v>46.750000000000007</v>
      </c>
      <c r="E33" s="104">
        <v>46.874999999999993</v>
      </c>
      <c r="F33" s="104">
        <v>46.65</v>
      </c>
      <c r="G33" s="104">
        <v>44.625000000000007</v>
      </c>
      <c r="H33" s="104">
        <v>42.375</v>
      </c>
      <c r="I33" s="104">
        <v>44.075000000000003</v>
      </c>
      <c r="J33" s="104"/>
      <c r="K33" s="104">
        <v>0.42799999999999999</v>
      </c>
      <c r="L33" s="104">
        <v>9.9343750000000011</v>
      </c>
      <c r="M33" s="104">
        <v>9.3828125</v>
      </c>
      <c r="N33" s="104">
        <v>9.6565499999999993</v>
      </c>
      <c r="O33" s="104">
        <v>1.5139031249999999</v>
      </c>
      <c r="P33" s="104">
        <v>1.0752656250000001</v>
      </c>
      <c r="Q33" s="104">
        <v>1.00711375</v>
      </c>
      <c r="R33" s="108" t="s">
        <v>11</v>
      </c>
    </row>
    <row r="34" spans="2:18">
      <c r="B34" s="105"/>
      <c r="C34" s="104"/>
      <c r="D34" s="104"/>
      <c r="E34" s="104"/>
      <c r="F34" s="104"/>
      <c r="G34" s="104"/>
      <c r="H34" s="104"/>
      <c r="I34" s="104"/>
      <c r="J34" s="104"/>
      <c r="K34" s="104"/>
      <c r="L34" s="104"/>
      <c r="M34" s="104"/>
      <c r="N34" s="104"/>
      <c r="O34" s="104"/>
      <c r="P34" s="104"/>
      <c r="Q34" s="104"/>
      <c r="R34" s="5"/>
    </row>
    <row r="35" spans="2:18" ht="15.75">
      <c r="B35" s="5"/>
      <c r="C35" s="107" t="s">
        <v>57</v>
      </c>
      <c r="D35" s="107"/>
      <c r="E35" s="107"/>
      <c r="F35" s="107"/>
      <c r="G35" s="107"/>
      <c r="H35" s="107"/>
      <c r="I35" s="107"/>
      <c r="J35" s="5"/>
      <c r="K35" s="107" t="s">
        <v>57</v>
      </c>
      <c r="L35" s="107"/>
      <c r="M35" s="107"/>
      <c r="N35" s="107"/>
      <c r="O35" s="107"/>
      <c r="P35" s="107"/>
      <c r="Q35" s="107"/>
      <c r="R35" s="106"/>
    </row>
    <row r="36" spans="2:18" ht="15.75">
      <c r="B36" s="5"/>
      <c r="C36" s="102" t="s">
        <v>6</v>
      </c>
      <c r="D36" s="102" t="s">
        <v>8</v>
      </c>
      <c r="E36" s="107" t="s">
        <v>159</v>
      </c>
      <c r="F36" s="107"/>
      <c r="G36" s="102" t="s">
        <v>10</v>
      </c>
      <c r="H36" s="107" t="s">
        <v>158</v>
      </c>
      <c r="I36" s="107"/>
      <c r="J36" s="5"/>
      <c r="K36" s="102" t="s">
        <v>6</v>
      </c>
      <c r="L36" s="102" t="s">
        <v>8</v>
      </c>
      <c r="M36" s="107" t="s">
        <v>159</v>
      </c>
      <c r="N36" s="107"/>
      <c r="O36" s="102" t="s">
        <v>10</v>
      </c>
      <c r="P36" s="107" t="s">
        <v>158</v>
      </c>
      <c r="Q36" s="107"/>
      <c r="R36" s="106"/>
    </row>
    <row r="37" spans="2:18">
      <c r="B37" s="5"/>
      <c r="C37" s="102"/>
      <c r="D37" s="102"/>
      <c r="E37" s="47" t="s">
        <v>157</v>
      </c>
      <c r="F37" s="47" t="s">
        <v>156</v>
      </c>
      <c r="G37" s="102"/>
      <c r="H37" s="47" t="s">
        <v>155</v>
      </c>
      <c r="I37" s="47" t="s">
        <v>154</v>
      </c>
      <c r="J37" s="5"/>
      <c r="K37" s="102"/>
      <c r="L37" s="102"/>
      <c r="M37" s="47" t="s">
        <v>157</v>
      </c>
      <c r="N37" s="47" t="s">
        <v>156</v>
      </c>
      <c r="O37" s="102"/>
      <c r="P37" s="47" t="s">
        <v>155</v>
      </c>
      <c r="Q37" s="47" t="s">
        <v>154</v>
      </c>
      <c r="R37" s="5"/>
    </row>
    <row r="38" spans="2:18">
      <c r="B38" s="5"/>
      <c r="C38" s="5">
        <v>2.6444999999999999</v>
      </c>
      <c r="D38" s="5">
        <v>3.1341000000000001</v>
      </c>
      <c r="E38" s="5">
        <v>3.5484999999999998</v>
      </c>
      <c r="F38" s="5">
        <v>3.4484000000000004</v>
      </c>
      <c r="G38" s="5">
        <v>13.465199999999998</v>
      </c>
      <c r="H38" s="5">
        <v>15.837899999999998</v>
      </c>
      <c r="I38" s="5">
        <v>14.222999999999999</v>
      </c>
      <c r="J38" s="5"/>
      <c r="K38" s="5">
        <v>0.52890000000000004</v>
      </c>
      <c r="L38" s="5">
        <v>6.6599625000000007</v>
      </c>
      <c r="M38" s="5">
        <v>7.1029141666666664</v>
      </c>
      <c r="N38" s="5">
        <v>7.1381880000000013</v>
      </c>
      <c r="O38" s="5">
        <v>4.5680690999999998</v>
      </c>
      <c r="P38" s="5">
        <v>4.0188671249999999</v>
      </c>
      <c r="Q38" s="5">
        <v>3.2499555000000004</v>
      </c>
      <c r="R38" s="5"/>
    </row>
    <row r="39" spans="2:18">
      <c r="B39" s="5"/>
      <c r="C39" s="5">
        <v>2.7</v>
      </c>
      <c r="D39" s="5">
        <v>3.2248000000000001</v>
      </c>
      <c r="E39" s="5">
        <v>3.5937999999999999</v>
      </c>
      <c r="F39" s="5">
        <v>3.4011199999999997</v>
      </c>
      <c r="G39" s="5">
        <v>17.066700000000001</v>
      </c>
      <c r="H39" s="5">
        <v>14.3286</v>
      </c>
      <c r="I39" s="5">
        <v>17.130400000000002</v>
      </c>
      <c r="J39" s="5"/>
      <c r="K39" s="5">
        <v>0.54</v>
      </c>
      <c r="L39" s="5">
        <v>6.8527000000000005</v>
      </c>
      <c r="M39" s="5">
        <v>7.193589666666667</v>
      </c>
      <c r="N39" s="5">
        <v>7.0403184000000003</v>
      </c>
      <c r="O39" s="5">
        <v>5.7898779750000005</v>
      </c>
      <c r="P39" s="5">
        <v>3.6358822500000003</v>
      </c>
      <c r="Q39" s="5">
        <v>3.9142964000000009</v>
      </c>
      <c r="R39" s="5"/>
    </row>
    <row r="40" spans="2:18">
      <c r="B40" s="5"/>
      <c r="C40" s="5">
        <v>2.7930000000000001</v>
      </c>
      <c r="D40" s="5">
        <v>3.0113600000000003</v>
      </c>
      <c r="E40" s="5">
        <v>3.6971999999999996</v>
      </c>
      <c r="F40" s="5">
        <v>3.3229000000000002</v>
      </c>
      <c r="G40" s="5">
        <v>13.0524</v>
      </c>
      <c r="H40" s="5">
        <v>15.2334</v>
      </c>
      <c r="I40" s="5">
        <v>17.023999999999997</v>
      </c>
      <c r="J40" s="5"/>
      <c r="K40" s="5">
        <v>0.5586000000000001</v>
      </c>
      <c r="L40" s="5">
        <v>6.3991400000000009</v>
      </c>
      <c r="M40" s="5">
        <v>7.4005619999999999</v>
      </c>
      <c r="N40" s="5">
        <v>6.8784030000000005</v>
      </c>
      <c r="O40" s="5">
        <v>4.4280267000000002</v>
      </c>
      <c r="P40" s="5">
        <v>3.8654752500000003</v>
      </c>
      <c r="Q40" s="5">
        <v>3.8899840000000001</v>
      </c>
      <c r="R40" s="5"/>
    </row>
    <row r="41" spans="2:18">
      <c r="B41" s="5"/>
      <c r="C41" s="5">
        <v>2.7735000000000003</v>
      </c>
      <c r="D41" s="5">
        <v>3.1516800000000003</v>
      </c>
      <c r="E41" s="5">
        <v>3.6603400000000006</v>
      </c>
      <c r="F41" s="5">
        <v>3.2759800000000001</v>
      </c>
      <c r="G41" s="5">
        <v>14.882099999999998</v>
      </c>
      <c r="H41" s="5">
        <v>12.569700000000001</v>
      </c>
      <c r="I41" s="5">
        <v>16.092000000000002</v>
      </c>
      <c r="J41" s="5"/>
      <c r="K41" s="5">
        <v>0.55470000000000008</v>
      </c>
      <c r="L41" s="5">
        <v>6.6973200000000013</v>
      </c>
      <c r="M41" s="5">
        <v>7.3267805666666677</v>
      </c>
      <c r="N41" s="5">
        <v>6.7812786000000003</v>
      </c>
      <c r="O41" s="5">
        <v>5.048752425</v>
      </c>
      <c r="P41" s="5">
        <v>3.1895613750000003</v>
      </c>
      <c r="Q41" s="5">
        <v>3.6770220000000009</v>
      </c>
      <c r="R41" s="5"/>
    </row>
    <row r="42" spans="2:18"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</row>
    <row r="43" spans="2:18">
      <c r="B43" s="105" t="s">
        <v>24</v>
      </c>
      <c r="C43" s="104">
        <v>2.7277499999999999</v>
      </c>
      <c r="D43" s="104">
        <v>3.1304850000000002</v>
      </c>
      <c r="E43" s="104">
        <v>3.6249599999999997</v>
      </c>
      <c r="F43" s="104">
        <v>3.3621000000000003</v>
      </c>
      <c r="G43" s="104">
        <v>14.616599999999998</v>
      </c>
      <c r="H43" s="104">
        <v>14.4924</v>
      </c>
      <c r="I43" s="104">
        <v>16.117349999999998</v>
      </c>
      <c r="J43" s="104"/>
      <c r="K43" s="104">
        <v>0.54555000000000009</v>
      </c>
      <c r="L43" s="104">
        <v>6.6522806250000004</v>
      </c>
      <c r="M43" s="104">
        <v>7.2559616</v>
      </c>
      <c r="N43" s="104">
        <v>6.9595470000000006</v>
      </c>
      <c r="O43" s="104">
        <v>4.9586815499999997</v>
      </c>
      <c r="P43" s="104">
        <v>3.6774465000000003</v>
      </c>
      <c r="Q43" s="104">
        <v>3.6828144750000007</v>
      </c>
      <c r="R43" s="9" t="s">
        <v>35</v>
      </c>
    </row>
    <row r="44" spans="2:18">
      <c r="B44" s="105"/>
      <c r="C44" s="104"/>
      <c r="D44" s="104"/>
      <c r="E44" s="104"/>
      <c r="F44" s="104"/>
      <c r="G44" s="104"/>
      <c r="H44" s="104"/>
      <c r="I44" s="104"/>
      <c r="J44" s="104"/>
      <c r="K44" s="104"/>
      <c r="L44" s="104"/>
      <c r="M44" s="104"/>
      <c r="N44" s="104"/>
      <c r="O44" s="104"/>
      <c r="P44" s="104"/>
      <c r="Q44" s="104"/>
      <c r="R44" s="5"/>
    </row>
    <row r="45" spans="2:18" ht="15.75">
      <c r="B45" s="5"/>
      <c r="C45" s="107" t="s">
        <v>61</v>
      </c>
      <c r="D45" s="107"/>
      <c r="E45" s="107"/>
      <c r="F45" s="107"/>
      <c r="G45" s="107"/>
      <c r="H45" s="107"/>
      <c r="I45" s="107"/>
      <c r="J45" s="5"/>
      <c r="K45" s="107" t="s">
        <v>61</v>
      </c>
      <c r="L45" s="107"/>
      <c r="M45" s="107"/>
      <c r="N45" s="107"/>
      <c r="O45" s="107"/>
      <c r="P45" s="107"/>
      <c r="Q45" s="107"/>
      <c r="R45" s="106"/>
    </row>
    <row r="46" spans="2:18" ht="15.75">
      <c r="B46" s="5"/>
      <c r="C46" s="102" t="s">
        <v>6</v>
      </c>
      <c r="D46" s="102" t="s">
        <v>8</v>
      </c>
      <c r="E46" s="107" t="s">
        <v>159</v>
      </c>
      <c r="F46" s="107"/>
      <c r="G46" s="102" t="s">
        <v>10</v>
      </c>
      <c r="H46" s="107" t="s">
        <v>158</v>
      </c>
      <c r="I46" s="107"/>
      <c r="J46" s="5"/>
      <c r="K46" s="102" t="s">
        <v>6</v>
      </c>
      <c r="L46" s="102" t="s">
        <v>8</v>
      </c>
      <c r="M46" s="107" t="s">
        <v>159</v>
      </c>
      <c r="N46" s="107"/>
      <c r="O46" s="102" t="s">
        <v>10</v>
      </c>
      <c r="P46" s="107" t="s">
        <v>158</v>
      </c>
      <c r="Q46" s="107"/>
      <c r="R46" s="106"/>
    </row>
    <row r="47" spans="2:18">
      <c r="B47" s="5"/>
      <c r="C47" s="102"/>
      <c r="D47" s="102"/>
      <c r="E47" s="47" t="s">
        <v>157</v>
      </c>
      <c r="F47" s="47" t="s">
        <v>156</v>
      </c>
      <c r="G47" s="102"/>
      <c r="H47" s="47" t="s">
        <v>155</v>
      </c>
      <c r="I47" s="47" t="s">
        <v>154</v>
      </c>
      <c r="J47" s="5"/>
      <c r="K47" s="102"/>
      <c r="L47" s="102"/>
      <c r="M47" s="47" t="s">
        <v>157</v>
      </c>
      <c r="N47" s="47" t="s">
        <v>156</v>
      </c>
      <c r="O47" s="102"/>
      <c r="P47" s="47" t="s">
        <v>155</v>
      </c>
      <c r="Q47" s="47" t="s">
        <v>154</v>
      </c>
      <c r="R47" s="5"/>
    </row>
    <row r="48" spans="2:18">
      <c r="B48" s="5"/>
      <c r="C48" s="5">
        <v>7.4046000000000001E-2</v>
      </c>
      <c r="D48" s="5">
        <v>0.41996940000000005</v>
      </c>
      <c r="E48" s="5">
        <v>0.48259600000000002</v>
      </c>
      <c r="F48" s="5">
        <v>0.53450200000000003</v>
      </c>
      <c r="G48" s="5">
        <v>7.351999199999999</v>
      </c>
      <c r="H48" s="5">
        <v>11.134043699999998</v>
      </c>
      <c r="I48" s="5">
        <v>8.8182599999999987</v>
      </c>
      <c r="J48" s="5"/>
      <c r="K48" s="5">
        <v>0.148092</v>
      </c>
      <c r="L48" s="5">
        <v>8.9243497500000011</v>
      </c>
      <c r="M48" s="5">
        <v>9.6599632666666668</v>
      </c>
      <c r="N48" s="5">
        <v>11.0641914</v>
      </c>
      <c r="O48" s="5">
        <v>24.941657285999998</v>
      </c>
      <c r="P48" s="5">
        <v>28.252635888749996</v>
      </c>
      <c r="Q48" s="5">
        <v>20.149724099999997</v>
      </c>
      <c r="R48" s="5"/>
    </row>
    <row r="49" spans="2:18">
      <c r="B49" s="5"/>
      <c r="C49" s="5">
        <v>7.8840000000000007E-2</v>
      </c>
      <c r="D49" s="5">
        <v>0.39665040000000007</v>
      </c>
      <c r="E49" s="5">
        <v>0.44203740000000002</v>
      </c>
      <c r="F49" s="5">
        <v>0.53397583999999998</v>
      </c>
      <c r="G49" s="5">
        <v>11.861356500000001</v>
      </c>
      <c r="H49" s="5">
        <v>8.6831316000000012</v>
      </c>
      <c r="I49" s="5">
        <v>12.059801600000004</v>
      </c>
      <c r="J49" s="5"/>
      <c r="K49" s="5">
        <v>0.15768000000000001</v>
      </c>
      <c r="L49" s="5">
        <v>8.428821000000001</v>
      </c>
      <c r="M49" s="5">
        <v>8.8481152900000009</v>
      </c>
      <c r="N49" s="5">
        <v>11.053299888</v>
      </c>
      <c r="O49" s="5">
        <v>40.239651926250005</v>
      </c>
      <c r="P49" s="5">
        <v>22.033446435000005</v>
      </c>
      <c r="Q49" s="5">
        <v>27.556646656000009</v>
      </c>
      <c r="R49" s="5"/>
    </row>
    <row r="50" spans="2:18">
      <c r="B50" s="5"/>
      <c r="C50" s="5">
        <v>8.4627900000000006E-2</v>
      </c>
      <c r="D50" s="5">
        <v>0.38846544000000005</v>
      </c>
      <c r="E50" s="5">
        <v>0.57676319999999992</v>
      </c>
      <c r="F50" s="5">
        <v>0.55492430000000004</v>
      </c>
      <c r="G50" s="5">
        <v>7.0482960000000006</v>
      </c>
      <c r="H50" s="5">
        <v>9.7798428000000008</v>
      </c>
      <c r="I50" s="5">
        <v>11.082623999999999</v>
      </c>
      <c r="J50" s="5"/>
      <c r="K50" s="5">
        <v>0.16925580000000001</v>
      </c>
      <c r="L50" s="5">
        <v>8.2548906000000013</v>
      </c>
      <c r="M50" s="5">
        <v>11.544876719999998</v>
      </c>
      <c r="N50" s="5">
        <v>11.48693301</v>
      </c>
      <c r="O50" s="5">
        <v>23.911344180000004</v>
      </c>
      <c r="P50" s="5">
        <v>24.816351105000003</v>
      </c>
      <c r="Q50" s="5">
        <v>25.323795839999999</v>
      </c>
      <c r="R50" s="5"/>
    </row>
    <row r="51" spans="2:18">
      <c r="B51" s="5"/>
      <c r="C51" s="5">
        <v>7.2943050000000009E-2</v>
      </c>
      <c r="D51" s="5">
        <v>0.3718982400000001</v>
      </c>
      <c r="E51" s="5">
        <v>0.52708896000000016</v>
      </c>
      <c r="F51" s="5">
        <v>0.50450092000000002</v>
      </c>
      <c r="G51" s="5">
        <v>9.1822556999999989</v>
      </c>
      <c r="H51" s="5">
        <v>6.6368016000000001</v>
      </c>
      <c r="I51" s="5">
        <v>10.186236000000001</v>
      </c>
      <c r="J51" s="5"/>
      <c r="K51" s="5">
        <v>0.14588610000000002</v>
      </c>
      <c r="L51" s="5">
        <v>7.9028376000000025</v>
      </c>
      <c r="M51" s="5">
        <v>10.550564016000003</v>
      </c>
      <c r="N51" s="5">
        <v>10.443169043999999</v>
      </c>
      <c r="O51" s="5">
        <v>31.150802462249995</v>
      </c>
      <c r="P51" s="5">
        <v>16.84088406</v>
      </c>
      <c r="Q51" s="5">
        <v>23.275549260000005</v>
      </c>
      <c r="R51" s="5"/>
    </row>
    <row r="52" spans="2:18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</row>
    <row r="53" spans="2:18">
      <c r="B53" s="105" t="s">
        <v>24</v>
      </c>
      <c r="C53" s="104">
        <v>7.7614237500000016E-2</v>
      </c>
      <c r="D53" s="104">
        <v>0.39424587000000011</v>
      </c>
      <c r="E53" s="104">
        <v>0.50712139000000001</v>
      </c>
      <c r="F53" s="104">
        <v>0.53197576499999999</v>
      </c>
      <c r="G53" s="104">
        <v>8.8609768500000001</v>
      </c>
      <c r="H53" s="104">
        <v>9.0584549249999995</v>
      </c>
      <c r="I53" s="104">
        <v>10.5367304</v>
      </c>
      <c r="J53" s="104"/>
      <c r="K53" s="104">
        <v>0.15522847500000003</v>
      </c>
      <c r="L53" s="104">
        <v>8.377724737500003</v>
      </c>
      <c r="M53" s="104">
        <v>10.150879823166667</v>
      </c>
      <c r="N53" s="104">
        <v>11.0118983355</v>
      </c>
      <c r="O53" s="104">
        <v>30.060863963625</v>
      </c>
      <c r="P53" s="104">
        <v>22.985829372187503</v>
      </c>
      <c r="Q53" s="104">
        <v>24.076428964000002</v>
      </c>
      <c r="R53" s="9" t="s">
        <v>14</v>
      </c>
    </row>
    <row r="54" spans="2:18">
      <c r="B54" s="105"/>
      <c r="C54" s="104"/>
      <c r="D54" s="104"/>
      <c r="E54" s="104"/>
      <c r="F54" s="104"/>
      <c r="G54" s="104"/>
      <c r="H54" s="104"/>
      <c r="I54" s="104"/>
      <c r="J54" s="104"/>
      <c r="K54" s="104"/>
      <c r="L54" s="104"/>
      <c r="M54" s="104"/>
      <c r="N54" s="104"/>
      <c r="O54" s="104"/>
      <c r="P54" s="104"/>
      <c r="Q54" s="104"/>
      <c r="R54" s="5"/>
    </row>
    <row r="55" spans="2:18" ht="15.75">
      <c r="B55" s="5"/>
      <c r="C55" s="107" t="s">
        <v>62</v>
      </c>
      <c r="D55" s="107"/>
      <c r="E55" s="107"/>
      <c r="F55" s="107"/>
      <c r="G55" s="107"/>
      <c r="H55" s="107"/>
      <c r="I55" s="107"/>
      <c r="J55" s="5"/>
      <c r="K55" s="107" t="s">
        <v>62</v>
      </c>
      <c r="L55" s="107"/>
      <c r="M55" s="107"/>
      <c r="N55" s="107"/>
      <c r="O55" s="107"/>
      <c r="P55" s="107"/>
      <c r="Q55" s="107"/>
      <c r="R55" s="106"/>
    </row>
    <row r="56" spans="2:18" ht="15.75">
      <c r="B56" s="5"/>
      <c r="C56" s="102" t="s">
        <v>6</v>
      </c>
      <c r="D56" s="102" t="s">
        <v>8</v>
      </c>
      <c r="E56" s="107" t="s">
        <v>159</v>
      </c>
      <c r="F56" s="107"/>
      <c r="G56" s="102" t="s">
        <v>10</v>
      </c>
      <c r="H56" s="107" t="s">
        <v>158</v>
      </c>
      <c r="I56" s="107"/>
      <c r="J56" s="5"/>
      <c r="K56" s="102" t="s">
        <v>6</v>
      </c>
      <c r="L56" s="102" t="s">
        <v>8</v>
      </c>
      <c r="M56" s="107" t="s">
        <v>159</v>
      </c>
      <c r="N56" s="107"/>
      <c r="O56" s="102" t="s">
        <v>10</v>
      </c>
      <c r="P56" s="107" t="s">
        <v>158</v>
      </c>
      <c r="Q56" s="107"/>
      <c r="R56" s="106"/>
    </row>
    <row r="57" spans="2:18">
      <c r="B57" s="5"/>
      <c r="C57" s="102"/>
      <c r="D57" s="102"/>
      <c r="E57" s="47" t="s">
        <v>157</v>
      </c>
      <c r="F57" s="47" t="s">
        <v>156</v>
      </c>
      <c r="G57" s="102"/>
      <c r="H57" s="47" t="s">
        <v>155</v>
      </c>
      <c r="I57" s="47" t="s">
        <v>154</v>
      </c>
      <c r="J57" s="5"/>
      <c r="K57" s="102"/>
      <c r="L57" s="102"/>
      <c r="M57" s="47" t="s">
        <v>157</v>
      </c>
      <c r="N57" s="47" t="s">
        <v>156</v>
      </c>
      <c r="O57" s="102"/>
      <c r="P57" s="47" t="s">
        <v>155</v>
      </c>
      <c r="Q57" s="47" t="s">
        <v>154</v>
      </c>
      <c r="R57" s="5"/>
    </row>
    <row r="58" spans="2:18">
      <c r="B58" s="5"/>
      <c r="C58" s="5">
        <v>3.0655043999999999E-2</v>
      </c>
      <c r="D58" s="5">
        <v>0.19948546500000003</v>
      </c>
      <c r="E58" s="5">
        <v>0.18966022800000001</v>
      </c>
      <c r="F58" s="5">
        <v>0.20952478400000005</v>
      </c>
      <c r="G58" s="5">
        <v>6.2418473207999998</v>
      </c>
      <c r="H58" s="5">
        <v>9.4416690575999969</v>
      </c>
      <c r="I58" s="5">
        <v>6.1992367799999988</v>
      </c>
      <c r="J58" s="5"/>
      <c r="K58" s="5">
        <v>6.1310087999999999E-2</v>
      </c>
      <c r="L58" s="5">
        <v>4.2390661312500004</v>
      </c>
      <c r="M58" s="5">
        <v>3.7963655638000002</v>
      </c>
      <c r="N58" s="5">
        <v>4.3371630288000009</v>
      </c>
      <c r="O58" s="5">
        <v>21.175467035813998</v>
      </c>
      <c r="P58" s="5">
        <v>23.958235233659995</v>
      </c>
      <c r="Q58" s="5">
        <v>14.165256042299998</v>
      </c>
      <c r="R58" s="5"/>
    </row>
    <row r="59" spans="2:18">
      <c r="B59" s="5"/>
      <c r="C59" s="5">
        <v>4.1706359999999998E-2</v>
      </c>
      <c r="D59" s="5">
        <v>0.15390035520000001</v>
      </c>
      <c r="E59" s="5">
        <v>0.1653219876</v>
      </c>
      <c r="F59" s="5">
        <v>0.2189300944</v>
      </c>
      <c r="G59" s="5">
        <v>10.521023215500001</v>
      </c>
      <c r="H59" s="5">
        <v>7.3111968072000018</v>
      </c>
      <c r="I59" s="5">
        <v>9.2619276288000023</v>
      </c>
      <c r="J59" s="5"/>
      <c r="K59" s="5">
        <v>8.3412719999999996E-2</v>
      </c>
      <c r="L59" s="5">
        <v>3.2703825480000002</v>
      </c>
      <c r="M59" s="5">
        <v>3.3091951184599999</v>
      </c>
      <c r="N59" s="5">
        <v>4.5318529540799997</v>
      </c>
      <c r="O59" s="5">
        <v>35.692571258583754</v>
      </c>
      <c r="P59" s="5">
        <v>18.552161898270004</v>
      </c>
      <c r="Q59" s="5">
        <v>21.163504631808006</v>
      </c>
      <c r="R59" s="5"/>
    </row>
    <row r="60" spans="2:18">
      <c r="B60" s="5"/>
      <c r="C60" s="5">
        <v>3.7067020200000002E-2</v>
      </c>
      <c r="D60" s="5">
        <v>0.13751676576000002</v>
      </c>
      <c r="E60" s="5">
        <v>0.22724470079999998</v>
      </c>
      <c r="F60" s="5">
        <v>0.22529926580000001</v>
      </c>
      <c r="G60" s="5">
        <v>6.0192447840000014</v>
      </c>
      <c r="H60" s="5">
        <v>8.2052881092000014</v>
      </c>
      <c r="I60" s="5">
        <v>7.9794892799999992</v>
      </c>
      <c r="J60" s="5"/>
      <c r="K60" s="5">
        <v>7.4134040400000004E-2</v>
      </c>
      <c r="L60" s="5">
        <v>2.9222312724000004</v>
      </c>
      <c r="M60" s="5">
        <v>4.5486814276799992</v>
      </c>
      <c r="N60" s="5">
        <v>4.6636948020600002</v>
      </c>
      <c r="O60" s="5">
        <v>20.420287929720004</v>
      </c>
      <c r="P60" s="5">
        <v>20.820918577095004</v>
      </c>
      <c r="Q60" s="5">
        <v>18.233133004799999</v>
      </c>
      <c r="R60" s="5"/>
    </row>
    <row r="61" spans="2:18">
      <c r="B61" s="5"/>
      <c r="C61" s="5">
        <v>2.7353643750000007E-2</v>
      </c>
      <c r="D61" s="5">
        <v>0.12830489280000004</v>
      </c>
      <c r="E61" s="5">
        <v>0.16866846720000006</v>
      </c>
      <c r="F61" s="5">
        <v>0.21189038639999999</v>
      </c>
      <c r="G61" s="5">
        <v>8.0436559931999998</v>
      </c>
      <c r="H61" s="5">
        <v>5.3957197008</v>
      </c>
      <c r="I61" s="5">
        <v>7.0386890760000007</v>
      </c>
      <c r="J61" s="5"/>
      <c r="K61" s="5">
        <v>5.4707287500000014E-2</v>
      </c>
      <c r="L61" s="5">
        <v>2.7264789720000011</v>
      </c>
      <c r="M61" s="5">
        <v>3.3761804851200012</v>
      </c>
      <c r="N61" s="5">
        <v>4.3861309984799997</v>
      </c>
      <c r="O61" s="5">
        <v>27.288102956930999</v>
      </c>
      <c r="P61" s="5">
        <v>13.69163874078</v>
      </c>
      <c r="Q61" s="5">
        <v>16.083404538660002</v>
      </c>
      <c r="R61" s="5"/>
    </row>
    <row r="62" spans="2:18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</row>
    <row r="63" spans="2:18">
      <c r="B63" s="105" t="s">
        <v>24</v>
      </c>
      <c r="C63" s="104">
        <v>3.4195516987500001E-2</v>
      </c>
      <c r="D63" s="104">
        <v>0.15480186969000001</v>
      </c>
      <c r="E63" s="104">
        <v>0.18772384590000002</v>
      </c>
      <c r="F63" s="104">
        <v>0.21641113265000003</v>
      </c>
      <c r="G63" s="104">
        <v>7.7064428283749997</v>
      </c>
      <c r="H63" s="104">
        <v>7.5884684187000007</v>
      </c>
      <c r="I63" s="104">
        <v>7.6198356912000005</v>
      </c>
      <c r="J63" s="104"/>
      <c r="K63" s="104">
        <v>6.8391033975000001E-2</v>
      </c>
      <c r="L63" s="104">
        <v>3.2895397309125003</v>
      </c>
      <c r="M63" s="104">
        <v>3.7576056487650003</v>
      </c>
      <c r="N63" s="104">
        <v>4.4797104458549999</v>
      </c>
      <c r="O63" s="104">
        <v>26.144107295262188</v>
      </c>
      <c r="P63" s="104">
        <v>19.255738612451253</v>
      </c>
      <c r="Q63" s="104">
        <v>17.411324554392003</v>
      </c>
      <c r="R63" s="9" t="s">
        <v>14</v>
      </c>
    </row>
    <row r="64" spans="2:18"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</row>
    <row r="65" spans="2:18" ht="15.75">
      <c r="B65" s="5"/>
      <c r="C65" s="106"/>
      <c r="D65" s="5"/>
      <c r="E65" s="5"/>
      <c r="F65" s="5"/>
      <c r="G65" s="5"/>
      <c r="H65" s="5"/>
      <c r="I65" s="5"/>
      <c r="J65" s="5"/>
      <c r="K65" s="106"/>
      <c r="L65" s="5"/>
      <c r="M65" s="5"/>
      <c r="N65" s="5"/>
      <c r="O65" s="5"/>
      <c r="P65" s="5"/>
      <c r="Q65" s="5"/>
      <c r="R65" s="106"/>
    </row>
    <row r="66" spans="2:18" ht="15.75">
      <c r="B66" s="5"/>
      <c r="C66" s="102"/>
      <c r="D66" s="102"/>
      <c r="E66" s="107"/>
      <c r="F66" s="107"/>
      <c r="G66" s="102"/>
      <c r="H66" s="107"/>
      <c r="I66" s="107"/>
      <c r="J66" s="5"/>
      <c r="K66" s="102"/>
      <c r="L66" s="102"/>
      <c r="M66" s="107"/>
      <c r="N66" s="107"/>
      <c r="O66" s="102"/>
      <c r="P66" s="107"/>
      <c r="Q66" s="107"/>
      <c r="R66" s="106"/>
    </row>
    <row r="67" spans="2:18">
      <c r="B67" s="5"/>
      <c r="C67" s="102"/>
      <c r="D67" s="102"/>
      <c r="E67" s="47"/>
      <c r="F67" s="47"/>
      <c r="G67" s="102"/>
      <c r="H67" s="47"/>
      <c r="I67" s="47"/>
      <c r="J67" s="5"/>
      <c r="K67" s="102"/>
      <c r="L67" s="102"/>
      <c r="M67" s="47"/>
      <c r="N67" s="47"/>
      <c r="O67" s="102"/>
      <c r="P67" s="47"/>
      <c r="Q67" s="47"/>
      <c r="R67" s="5"/>
    </row>
    <row r="68" spans="2:18"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</row>
    <row r="69" spans="2:18"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</row>
    <row r="70" spans="2:18"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</row>
    <row r="71" spans="2:18"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</row>
    <row r="72" spans="2:18"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</row>
    <row r="73" spans="2:18">
      <c r="B73" s="105"/>
      <c r="C73" s="104"/>
      <c r="D73" s="104"/>
      <c r="E73" s="104"/>
      <c r="F73" s="104"/>
      <c r="G73" s="104"/>
      <c r="H73" s="104"/>
      <c r="I73" s="104"/>
      <c r="J73" s="104"/>
      <c r="K73" s="104"/>
      <c r="L73" s="104"/>
      <c r="M73" s="104"/>
      <c r="N73" s="104"/>
      <c r="O73" s="104"/>
      <c r="P73" s="104"/>
      <c r="Q73" s="104"/>
      <c r="R73" s="5"/>
    </row>
  </sheetData>
  <mergeCells count="78">
    <mergeCell ref="O16:O17"/>
    <mergeCell ref="P16:Q16"/>
    <mergeCell ref="K3:K4"/>
    <mergeCell ref="L3:L4"/>
    <mergeCell ref="M3:N3"/>
    <mergeCell ref="O3:O4"/>
    <mergeCell ref="C13:I13"/>
    <mergeCell ref="K1:Q1"/>
    <mergeCell ref="C16:C17"/>
    <mergeCell ref="D16:D17"/>
    <mergeCell ref="E16:F16"/>
    <mergeCell ref="G16:G17"/>
    <mergeCell ref="H16:I16"/>
    <mergeCell ref="K16:K17"/>
    <mergeCell ref="L16:L17"/>
    <mergeCell ref="M16:N16"/>
    <mergeCell ref="L36:L37"/>
    <mergeCell ref="M36:N36"/>
    <mergeCell ref="C26:C27"/>
    <mergeCell ref="D26:D27"/>
    <mergeCell ref="E26:F26"/>
    <mergeCell ref="G26:G27"/>
    <mergeCell ref="H26:I26"/>
    <mergeCell ref="K26:K27"/>
    <mergeCell ref="L26:L27"/>
    <mergeCell ref="M26:N26"/>
    <mergeCell ref="P26:Q26"/>
    <mergeCell ref="C36:C37"/>
    <mergeCell ref="D36:D37"/>
    <mergeCell ref="E36:F36"/>
    <mergeCell ref="G36:G37"/>
    <mergeCell ref="H36:I36"/>
    <mergeCell ref="K36:K37"/>
    <mergeCell ref="O66:O67"/>
    <mergeCell ref="C55:I55"/>
    <mergeCell ref="K55:Q55"/>
    <mergeCell ref="C56:C57"/>
    <mergeCell ref="D56:D57"/>
    <mergeCell ref="E56:F56"/>
    <mergeCell ref="G56:G57"/>
    <mergeCell ref="H56:I56"/>
    <mergeCell ref="K56:K57"/>
    <mergeCell ref="L56:L57"/>
    <mergeCell ref="M56:N56"/>
    <mergeCell ref="H46:I46"/>
    <mergeCell ref="K46:K47"/>
    <mergeCell ref="L46:L47"/>
    <mergeCell ref="M46:N46"/>
    <mergeCell ref="P56:Q56"/>
    <mergeCell ref="C66:C67"/>
    <mergeCell ref="D66:D67"/>
    <mergeCell ref="E66:F66"/>
    <mergeCell ref="G66:G67"/>
    <mergeCell ref="K45:Q45"/>
    <mergeCell ref="H66:I66"/>
    <mergeCell ref="K66:K67"/>
    <mergeCell ref="L66:L67"/>
    <mergeCell ref="M66:N66"/>
    <mergeCell ref="P66:Q66"/>
    <mergeCell ref="K2:Q2"/>
    <mergeCell ref="C15:I15"/>
    <mergeCell ref="K15:Q15"/>
    <mergeCell ref="C25:I25"/>
    <mergeCell ref="K25:Q25"/>
    <mergeCell ref="C35:I35"/>
    <mergeCell ref="K35:Q35"/>
    <mergeCell ref="C45:I45"/>
    <mergeCell ref="O56:O57"/>
    <mergeCell ref="P3:Q3"/>
    <mergeCell ref="P46:Q46"/>
    <mergeCell ref="O36:O37"/>
    <mergeCell ref="P36:Q36"/>
    <mergeCell ref="C46:C47"/>
    <mergeCell ref="D46:D47"/>
    <mergeCell ref="E46:F46"/>
    <mergeCell ref="G46:G47"/>
    <mergeCell ref="O26:O27"/>
    <mergeCell ref="O46:O4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0BAC3-65FD-F146-BEF1-1CDD931A6622}">
  <dimension ref="B2:K6"/>
  <sheetViews>
    <sheetView workbookViewId="0">
      <selection activeCell="B26" sqref="B26"/>
    </sheetView>
  </sheetViews>
  <sheetFormatPr defaultColWidth="10.875" defaultRowHeight="15"/>
  <cols>
    <col min="1" max="1" width="10.875" style="3"/>
    <col min="2" max="2" width="44.375" style="3" customWidth="1"/>
    <col min="3" max="16384" width="10.875" style="3"/>
  </cols>
  <sheetData>
    <row r="2" spans="2:11">
      <c r="B2" s="19" t="s">
        <v>23</v>
      </c>
    </row>
    <row r="3" spans="2:11">
      <c r="B3" s="27"/>
      <c r="C3" s="78" t="s">
        <v>5</v>
      </c>
      <c r="D3" s="78"/>
      <c r="E3" s="78"/>
      <c r="F3" s="78" t="s">
        <v>8</v>
      </c>
      <c r="G3" s="78"/>
      <c r="H3" s="78"/>
      <c r="I3" s="79" t="s">
        <v>10</v>
      </c>
      <c r="J3" s="78"/>
      <c r="K3" s="78"/>
    </row>
    <row r="4" spans="2:11">
      <c r="B4" s="27"/>
      <c r="C4" s="35" t="s">
        <v>24</v>
      </c>
      <c r="D4" s="35" t="s">
        <v>25</v>
      </c>
      <c r="E4" s="35" t="s">
        <v>26</v>
      </c>
      <c r="F4" s="35" t="s">
        <v>24</v>
      </c>
      <c r="G4" s="35" t="s">
        <v>25</v>
      </c>
      <c r="H4" s="35" t="s">
        <v>26</v>
      </c>
      <c r="I4" s="39" t="s">
        <v>24</v>
      </c>
      <c r="J4" s="35" t="s">
        <v>25</v>
      </c>
      <c r="K4" s="35" t="s">
        <v>26</v>
      </c>
    </row>
    <row r="5" spans="2:11">
      <c r="B5" s="27" t="s">
        <v>28</v>
      </c>
      <c r="C5" s="36">
        <v>11994</v>
      </c>
      <c r="D5" s="37">
        <v>5139</v>
      </c>
      <c r="E5" s="38">
        <v>27994</v>
      </c>
      <c r="F5" s="36">
        <v>16624</v>
      </c>
      <c r="G5" s="37">
        <v>4832</v>
      </c>
      <c r="H5" s="38">
        <v>57189</v>
      </c>
      <c r="I5" s="37">
        <v>2394</v>
      </c>
      <c r="J5" s="37">
        <v>1148</v>
      </c>
      <c r="K5" s="38">
        <v>4992</v>
      </c>
    </row>
    <row r="6" spans="2:11">
      <c r="B6" s="27" t="s">
        <v>27</v>
      </c>
      <c r="C6" s="40">
        <f>1/C5</f>
        <v>8.3375020843755209E-5</v>
      </c>
      <c r="D6" s="33">
        <f t="shared" ref="D6:K6" si="0">1/D5</f>
        <v>1.945903872348706E-4</v>
      </c>
      <c r="E6" s="34">
        <f t="shared" si="0"/>
        <v>3.5721940415803389E-5</v>
      </c>
      <c r="F6" s="40">
        <f t="shared" si="0"/>
        <v>6.0153994225216558E-5</v>
      </c>
      <c r="G6" s="33">
        <f t="shared" si="0"/>
        <v>2.0695364238410596E-4</v>
      </c>
      <c r="H6" s="34">
        <f t="shared" si="0"/>
        <v>1.7485880151777438E-5</v>
      </c>
      <c r="I6" s="33">
        <f t="shared" si="0"/>
        <v>4.1771094402673348E-4</v>
      </c>
      <c r="J6" s="33">
        <f t="shared" si="0"/>
        <v>8.710801393728223E-4</v>
      </c>
      <c r="K6" s="34">
        <f t="shared" si="0"/>
        <v>2.0032051282051281E-4</v>
      </c>
    </row>
  </sheetData>
  <mergeCells count="3">
    <mergeCell ref="C3:E3"/>
    <mergeCell ref="F3:H3"/>
    <mergeCell ref="I3:K3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BD6A6-BB11-4144-8705-392CD1C9ED42}">
  <dimension ref="B2:L11"/>
  <sheetViews>
    <sheetView workbookViewId="0">
      <selection activeCell="H16" sqref="H16"/>
    </sheetView>
  </sheetViews>
  <sheetFormatPr defaultColWidth="10.875" defaultRowHeight="15"/>
  <cols>
    <col min="1" max="1" width="10.875" style="3"/>
    <col min="2" max="2" width="22.5" style="3" bestFit="1" customWidth="1"/>
    <col min="3" max="16384" width="10.875" style="3"/>
  </cols>
  <sheetData>
    <row r="2" spans="2:12" ht="15.75">
      <c r="B2" s="32" t="s">
        <v>32</v>
      </c>
    </row>
    <row r="3" spans="2:12" ht="15.75">
      <c r="B3" s="27"/>
      <c r="C3" s="80" t="s">
        <v>7</v>
      </c>
      <c r="D3" s="80"/>
      <c r="E3" s="80"/>
      <c r="F3" s="80"/>
      <c r="G3" s="80"/>
      <c r="H3" s="81" t="s">
        <v>10</v>
      </c>
      <c r="I3" s="80"/>
      <c r="J3" s="80"/>
      <c r="K3" s="80"/>
      <c r="L3" s="80"/>
    </row>
    <row r="4" spans="2:12">
      <c r="B4" s="29" t="s">
        <v>30</v>
      </c>
      <c r="C4" s="24">
        <v>0.16</v>
      </c>
      <c r="D4" s="25">
        <v>1.02</v>
      </c>
      <c r="E4" s="25">
        <v>0.23</v>
      </c>
      <c r="F4" s="25">
        <v>0.11</v>
      </c>
      <c r="G4" s="26">
        <v>0.14000000000000001</v>
      </c>
      <c r="H4" s="25">
        <v>0.82</v>
      </c>
      <c r="I4" s="25">
        <v>1.5</v>
      </c>
      <c r="J4" s="25">
        <v>3.36</v>
      </c>
      <c r="K4" s="25">
        <v>0.39</v>
      </c>
      <c r="L4" s="26">
        <v>0.74</v>
      </c>
    </row>
    <row r="5" spans="2:12">
      <c r="B5" s="29" t="s">
        <v>31</v>
      </c>
      <c r="C5" s="21">
        <v>0.11792</v>
      </c>
      <c r="D5" s="22">
        <v>0.39882000000000001</v>
      </c>
      <c r="E5" s="22">
        <v>0.10649</v>
      </c>
      <c r="F5" s="22"/>
      <c r="G5" s="23"/>
      <c r="H5" s="22">
        <v>0.66091999999999995</v>
      </c>
      <c r="I5" s="22">
        <v>1.4744999999999999</v>
      </c>
      <c r="J5" s="22">
        <v>3.2625600000000001</v>
      </c>
      <c r="K5" s="22"/>
      <c r="L5" s="23"/>
    </row>
    <row r="7" spans="2:12" ht="18.75">
      <c r="B7" s="32" t="s">
        <v>34</v>
      </c>
    </row>
    <row r="8" spans="2:12" ht="15.75">
      <c r="B8" s="27"/>
      <c r="C8" s="81" t="s">
        <v>7</v>
      </c>
      <c r="D8" s="80"/>
      <c r="E8" s="80"/>
      <c r="F8" s="80"/>
      <c r="G8" s="80"/>
      <c r="H8" s="81" t="s">
        <v>10</v>
      </c>
      <c r="I8" s="80"/>
      <c r="J8" s="80"/>
      <c r="K8" s="80"/>
      <c r="L8" s="80"/>
    </row>
    <row r="9" spans="2:12">
      <c r="B9" s="29" t="s">
        <v>33</v>
      </c>
      <c r="C9" s="24">
        <v>171.5</v>
      </c>
      <c r="D9" s="25">
        <v>70</v>
      </c>
      <c r="E9" s="25">
        <v>90</v>
      </c>
      <c r="F9" s="25">
        <v>110</v>
      </c>
      <c r="G9" s="26">
        <v>150</v>
      </c>
      <c r="H9" s="25">
        <v>156</v>
      </c>
      <c r="I9" s="25">
        <v>92</v>
      </c>
      <c r="J9" s="25">
        <v>101</v>
      </c>
      <c r="K9" s="25">
        <v>130</v>
      </c>
      <c r="L9" s="26">
        <v>140</v>
      </c>
    </row>
    <row r="10" spans="2:12">
      <c r="B10" s="29" t="s">
        <v>30</v>
      </c>
      <c r="C10" s="24">
        <v>0.27439999999999998</v>
      </c>
      <c r="D10" s="25">
        <v>0.71399999999999997</v>
      </c>
      <c r="E10" s="25">
        <v>0.20699999999999999</v>
      </c>
      <c r="F10" s="25">
        <v>0.121</v>
      </c>
      <c r="G10" s="26">
        <v>0.21</v>
      </c>
      <c r="H10" s="25">
        <v>1.2791999999999999</v>
      </c>
      <c r="I10" s="25">
        <v>1.38</v>
      </c>
      <c r="J10" s="25">
        <v>3.3936000000000002</v>
      </c>
      <c r="K10" s="25">
        <v>0.50700000000000001</v>
      </c>
      <c r="L10" s="26">
        <v>1.036</v>
      </c>
    </row>
    <row r="11" spans="2:12">
      <c r="B11" s="29" t="s">
        <v>31</v>
      </c>
      <c r="C11" s="21">
        <v>0.20223279999999999</v>
      </c>
      <c r="D11" s="22">
        <v>0.27917399999999998</v>
      </c>
      <c r="E11" s="22">
        <v>9.5840999999999996E-2</v>
      </c>
      <c r="F11" s="22"/>
      <c r="G11" s="23"/>
      <c r="H11" s="22">
        <v>1.0310352</v>
      </c>
      <c r="I11" s="22">
        <v>1.3565400000000001</v>
      </c>
      <c r="J11" s="22">
        <v>3.2951855999999999</v>
      </c>
      <c r="K11" s="22"/>
      <c r="L11" s="23"/>
    </row>
  </sheetData>
  <mergeCells count="4">
    <mergeCell ref="C3:G3"/>
    <mergeCell ref="H3:L3"/>
    <mergeCell ref="C8:G8"/>
    <mergeCell ref="H8:L8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705F0-01C3-6048-9BE7-E7A2F507A9AF}">
  <dimension ref="A1:V52"/>
  <sheetViews>
    <sheetView workbookViewId="0">
      <selection activeCell="H27" sqref="H27"/>
    </sheetView>
  </sheetViews>
  <sheetFormatPr defaultColWidth="10.875" defaultRowHeight="15"/>
  <cols>
    <col min="1" max="16384" width="10.875" style="3"/>
  </cols>
  <sheetData>
    <row r="1" spans="2:22">
      <c r="B1" s="18" t="s">
        <v>54</v>
      </c>
    </row>
    <row r="2" spans="2:22" ht="18.75">
      <c r="B2" s="58" t="s">
        <v>42</v>
      </c>
    </row>
    <row r="3" spans="2:22">
      <c r="B3" s="4" t="s">
        <v>41</v>
      </c>
      <c r="C3" s="82" t="s">
        <v>8</v>
      </c>
      <c r="D3" s="82"/>
      <c r="E3" s="82"/>
      <c r="F3" s="82"/>
      <c r="G3" s="82"/>
      <c r="H3" s="82"/>
      <c r="I3" s="82" t="s">
        <v>1</v>
      </c>
      <c r="J3" s="82"/>
      <c r="K3" s="82"/>
      <c r="L3" s="82"/>
      <c r="M3" s="82"/>
      <c r="N3" s="82"/>
      <c r="O3" s="82"/>
      <c r="P3" s="82" t="s">
        <v>10</v>
      </c>
      <c r="Q3" s="82"/>
      <c r="R3" s="82"/>
      <c r="S3" s="82"/>
      <c r="T3" s="82"/>
      <c r="U3" s="82"/>
      <c r="V3" s="82"/>
    </row>
    <row r="4" spans="2:22">
      <c r="B4" s="20">
        <v>0</v>
      </c>
      <c r="C4" s="7">
        <v>0.46967999999999999</v>
      </c>
      <c r="D4" s="7">
        <v>0.45649000000000001</v>
      </c>
      <c r="E4" s="7">
        <v>0.39767000000000002</v>
      </c>
      <c r="F4" s="7">
        <v>0.72885</v>
      </c>
      <c r="G4" s="7"/>
      <c r="H4" s="7"/>
      <c r="I4" s="7">
        <v>0.46967999999999999</v>
      </c>
      <c r="J4" s="7">
        <v>0.45649000000000001</v>
      </c>
      <c r="K4" s="7">
        <v>0.39767000000000002</v>
      </c>
      <c r="L4" s="7">
        <v>0.72885</v>
      </c>
      <c r="M4" s="7"/>
      <c r="N4" s="7"/>
      <c r="O4" s="7"/>
      <c r="P4" s="7">
        <v>0.46967999999999999</v>
      </c>
      <c r="Q4" s="7">
        <v>0.45649000000000001</v>
      </c>
      <c r="R4" s="7">
        <v>0.39767000000000002</v>
      </c>
      <c r="S4" s="7">
        <v>0.72885</v>
      </c>
      <c r="T4" s="7"/>
      <c r="U4" s="7"/>
      <c r="V4" s="7"/>
    </row>
    <row r="5" spans="2:22">
      <c r="B5" s="20">
        <v>2</v>
      </c>
      <c r="C5" s="7">
        <v>0.14529</v>
      </c>
      <c r="D5" s="7">
        <v>0.15312600000000001</v>
      </c>
      <c r="E5" s="7">
        <v>0.12716</v>
      </c>
      <c r="F5" s="7">
        <v>0.138736</v>
      </c>
      <c r="G5" s="7">
        <v>0.118094</v>
      </c>
      <c r="H5" s="7"/>
      <c r="I5" s="7">
        <v>1.77888</v>
      </c>
      <c r="J5" s="7">
        <v>1.8705000000000001</v>
      </c>
      <c r="K5" s="7">
        <v>1.7635799999999999</v>
      </c>
      <c r="L5" s="7">
        <v>1.89161</v>
      </c>
      <c r="M5" s="7">
        <v>1.6026800000000001</v>
      </c>
      <c r="N5" s="7"/>
      <c r="O5" s="7"/>
      <c r="P5" s="7">
        <v>7.2623999999999994E-2</v>
      </c>
      <c r="Q5" s="7">
        <v>7.3870000000000005E-2</v>
      </c>
      <c r="R5" s="7">
        <v>7.4620000000000006E-2</v>
      </c>
      <c r="S5" s="7">
        <v>6.3519999999999993E-2</v>
      </c>
      <c r="T5" s="7">
        <v>5.7973999999999998E-2</v>
      </c>
      <c r="U5" s="7"/>
      <c r="V5" s="7"/>
    </row>
    <row r="6" spans="2:22">
      <c r="B6" s="20">
        <v>4</v>
      </c>
      <c r="C6" s="7">
        <v>0.12994</v>
      </c>
      <c r="D6" s="7">
        <v>0.123</v>
      </c>
      <c r="E6" s="7">
        <v>9.4570000000000001E-2</v>
      </c>
      <c r="F6" s="7">
        <v>0.10098</v>
      </c>
      <c r="G6" s="7">
        <v>8.2809999999999995E-2</v>
      </c>
      <c r="H6" s="7">
        <v>9.7509999999999999E-2</v>
      </c>
      <c r="I6" s="7">
        <v>0.56440000000000001</v>
      </c>
      <c r="J6" s="7">
        <v>0.54574999999999996</v>
      </c>
      <c r="K6" s="7">
        <v>0.56445999999999996</v>
      </c>
      <c r="L6" s="7">
        <v>0.51339999999999997</v>
      </c>
      <c r="M6" s="7">
        <v>0.45904</v>
      </c>
      <c r="N6" s="7">
        <v>0.51305000000000001</v>
      </c>
      <c r="O6" s="7">
        <v>0.56159999999999999</v>
      </c>
      <c r="P6" s="7">
        <v>2.5632000000000001</v>
      </c>
      <c r="Q6" s="7">
        <v>1.5089399999999999</v>
      </c>
      <c r="R6" s="7">
        <v>1.69048</v>
      </c>
      <c r="S6" s="7">
        <v>1.8314999999999999</v>
      </c>
      <c r="T6" s="7">
        <v>2.0497200000000002</v>
      </c>
      <c r="U6" s="7"/>
      <c r="V6" s="7"/>
    </row>
    <row r="7" spans="2:22">
      <c r="B7" s="20">
        <v>6</v>
      </c>
      <c r="C7" s="7">
        <v>0.68742000000000003</v>
      </c>
      <c r="D7" s="7">
        <v>0.72574000000000005</v>
      </c>
      <c r="E7" s="7">
        <v>0.75195000000000001</v>
      </c>
      <c r="F7" s="7">
        <v>0.71955000000000002</v>
      </c>
      <c r="G7" s="7">
        <v>0.83323999999999998</v>
      </c>
      <c r="H7" s="7"/>
      <c r="I7" s="7">
        <v>0.70760999999999996</v>
      </c>
      <c r="J7" s="7">
        <v>0.69157999999999997</v>
      </c>
      <c r="K7" s="7">
        <v>0.77010000000000001</v>
      </c>
      <c r="L7" s="7">
        <v>0.70448</v>
      </c>
      <c r="M7" s="7">
        <v>0.70365999999999995</v>
      </c>
      <c r="N7" s="7"/>
      <c r="O7" s="7"/>
      <c r="P7" s="7">
        <v>2.3754599999999999</v>
      </c>
      <c r="Q7" s="7">
        <v>1.9472799999999999</v>
      </c>
      <c r="R7" s="7">
        <v>3.4800399999999998</v>
      </c>
      <c r="S7" s="7"/>
      <c r="T7" s="7"/>
      <c r="U7" s="7"/>
      <c r="V7" s="7"/>
    </row>
    <row r="9" spans="2:22" ht="18.75">
      <c r="B9" s="58" t="s">
        <v>43</v>
      </c>
    </row>
    <row r="10" spans="2:22">
      <c r="B10" s="4" t="s">
        <v>41</v>
      </c>
      <c r="C10" s="82" t="s">
        <v>8</v>
      </c>
      <c r="D10" s="82"/>
      <c r="E10" s="82"/>
      <c r="F10" s="82"/>
      <c r="G10" s="82"/>
      <c r="H10" s="82"/>
      <c r="I10" s="82" t="s">
        <v>1</v>
      </c>
      <c r="J10" s="82"/>
      <c r="K10" s="82"/>
      <c r="L10" s="82"/>
      <c r="M10" s="82"/>
      <c r="N10" s="82"/>
      <c r="O10" s="82"/>
      <c r="P10" s="82" t="s">
        <v>10</v>
      </c>
      <c r="Q10" s="82"/>
      <c r="R10" s="82"/>
      <c r="S10" s="82"/>
      <c r="T10" s="82"/>
      <c r="U10" s="82"/>
      <c r="V10" s="82"/>
    </row>
    <row r="11" spans="2:22">
      <c r="B11" s="20">
        <v>0</v>
      </c>
      <c r="C11" s="7">
        <v>2.6583900000000001E-2</v>
      </c>
      <c r="D11" s="7">
        <v>1.6890100000000002E-2</v>
      </c>
      <c r="E11" s="7">
        <v>3.9766999999999997E-2</v>
      </c>
      <c r="F11" s="7">
        <v>2.0480700000000001E-2</v>
      </c>
      <c r="G11" s="7"/>
      <c r="H11" s="7"/>
      <c r="I11" s="7">
        <v>2.6583900000000001E-2</v>
      </c>
      <c r="J11" s="7">
        <v>1.6890100000000002E-2</v>
      </c>
      <c r="K11" s="7">
        <v>3.9766999999999997E-2</v>
      </c>
      <c r="L11" s="7">
        <v>2.0480700000000001E-2</v>
      </c>
      <c r="M11" s="7"/>
      <c r="N11" s="7"/>
      <c r="O11" s="7"/>
      <c r="P11" s="7">
        <v>2.6583900000000001E-2</v>
      </c>
      <c r="Q11" s="7">
        <v>1.6890100000000002E-2</v>
      </c>
      <c r="R11" s="7">
        <v>3.9766999999999997E-2</v>
      </c>
      <c r="S11" s="7">
        <v>2.0480700000000001E-2</v>
      </c>
      <c r="T11" s="7"/>
      <c r="U11" s="7"/>
      <c r="V11" s="7"/>
    </row>
    <row r="12" spans="2:22">
      <c r="B12" s="20">
        <v>2</v>
      </c>
      <c r="C12" s="7">
        <v>4.227939E-3</v>
      </c>
      <c r="D12" s="7">
        <v>6.9212950000000001E-3</v>
      </c>
      <c r="E12" s="7">
        <v>3.4587519999999998E-3</v>
      </c>
      <c r="F12" s="7">
        <v>1.04052E-2</v>
      </c>
      <c r="G12" s="7">
        <v>2.8342559999999998E-3</v>
      </c>
      <c r="H12" s="7"/>
      <c r="I12" s="7">
        <v>9.7838400000000002E-3</v>
      </c>
      <c r="J12" s="7">
        <v>1.3654650000000001E-2</v>
      </c>
      <c r="K12" s="7">
        <v>4.7616660000000003E-3</v>
      </c>
      <c r="L12" s="7">
        <v>1.2484626E-2</v>
      </c>
      <c r="M12" s="7">
        <v>6.2504520000000001E-3</v>
      </c>
      <c r="N12" s="7"/>
      <c r="O12" s="7"/>
      <c r="P12" s="7">
        <v>1.1692464E-2</v>
      </c>
      <c r="Q12" s="7">
        <v>1.928007E-2</v>
      </c>
      <c r="R12" s="7">
        <v>1.104376E-2</v>
      </c>
      <c r="S12" s="7">
        <v>2.7250080000000001E-3</v>
      </c>
      <c r="T12" s="7">
        <v>7.8264900000000002E-3</v>
      </c>
      <c r="U12" s="7"/>
      <c r="V12" s="7"/>
    </row>
    <row r="13" spans="2:22">
      <c r="B13" s="20">
        <v>4</v>
      </c>
      <c r="C13" s="7">
        <v>7.9133460000000003E-2</v>
      </c>
      <c r="D13" s="7">
        <v>7.3677000000000006E-2</v>
      </c>
      <c r="E13" s="7">
        <v>4.9365539999999999E-2</v>
      </c>
      <c r="F13" s="7">
        <v>5.8871340000000001E-2</v>
      </c>
      <c r="G13" s="7">
        <v>4.9686000000000001E-2</v>
      </c>
      <c r="H13" s="7">
        <v>6.5039169999999993E-2</v>
      </c>
      <c r="I13" s="7">
        <v>7.28076E-2</v>
      </c>
      <c r="J13" s="7">
        <v>4.0276350000000002E-2</v>
      </c>
      <c r="K13" s="7">
        <v>6.5477359999999998E-2</v>
      </c>
      <c r="L13" s="7">
        <v>8.6764599999999997E-2</v>
      </c>
      <c r="M13" s="7">
        <v>5.8298080000000002E-2</v>
      </c>
      <c r="N13" s="7">
        <v>7.4905299999999994E-2</v>
      </c>
      <c r="O13" s="7">
        <v>6.5707199999999993E-2</v>
      </c>
      <c r="P13" s="7">
        <v>1.2222170400000001</v>
      </c>
      <c r="Q13" s="7">
        <v>1.3571415</v>
      </c>
      <c r="R13" s="7">
        <v>1.4819475600000001</v>
      </c>
      <c r="U13" s="7"/>
      <c r="V13" s="7"/>
    </row>
    <row r="14" spans="2:22">
      <c r="B14" s="20">
        <v>6</v>
      </c>
      <c r="C14" s="7">
        <v>1.42983E-2</v>
      </c>
      <c r="D14" s="7">
        <v>1.94498E-2</v>
      </c>
      <c r="E14" s="7">
        <v>2.6694200000000001E-2</v>
      </c>
      <c r="F14" s="7">
        <v>1.00737E-2</v>
      </c>
      <c r="G14" s="7">
        <v>2.6830300000000001E-2</v>
      </c>
      <c r="H14" s="7"/>
      <c r="I14" s="7">
        <v>1.6841100000000001E-2</v>
      </c>
      <c r="J14" s="7">
        <v>1.1134399999999999E-2</v>
      </c>
      <c r="K14" s="7">
        <v>1.5325E-2</v>
      </c>
      <c r="L14" s="7">
        <v>2.19093E-2</v>
      </c>
      <c r="M14" s="7">
        <v>1.37917E-2</v>
      </c>
      <c r="N14" s="7"/>
      <c r="O14" s="7"/>
      <c r="P14" s="7">
        <v>0.51072390000000001</v>
      </c>
      <c r="Q14" s="7">
        <v>0.35440500000000003</v>
      </c>
      <c r="R14" s="7">
        <v>0.80736929999999996</v>
      </c>
      <c r="S14" s="7"/>
      <c r="T14" s="7"/>
      <c r="U14" s="7"/>
      <c r="V14" s="7"/>
    </row>
    <row r="15" spans="2:22">
      <c r="B15" s="2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</row>
    <row r="16" spans="2:22" ht="18.75">
      <c r="B16" s="58" t="s">
        <v>44</v>
      </c>
    </row>
    <row r="17" spans="2:22">
      <c r="B17" s="4" t="s">
        <v>41</v>
      </c>
      <c r="C17" s="82" t="s">
        <v>8</v>
      </c>
      <c r="D17" s="82"/>
      <c r="E17" s="82"/>
      <c r="F17" s="82"/>
      <c r="G17" s="82"/>
      <c r="H17" s="82"/>
      <c r="I17" s="82" t="s">
        <v>1</v>
      </c>
      <c r="J17" s="82"/>
      <c r="K17" s="82"/>
      <c r="L17" s="82"/>
      <c r="M17" s="82"/>
      <c r="N17" s="82"/>
      <c r="O17" s="82"/>
      <c r="P17" s="82" t="s">
        <v>10</v>
      </c>
      <c r="Q17" s="82"/>
      <c r="R17" s="82"/>
      <c r="S17" s="82"/>
      <c r="T17" s="82"/>
      <c r="U17" s="82"/>
      <c r="V17" s="82"/>
    </row>
    <row r="18" spans="2:22">
      <c r="B18" s="20">
        <v>0</v>
      </c>
      <c r="C18" s="7">
        <v>0.58244759999999995</v>
      </c>
      <c r="D18" s="7">
        <v>0.45955020000000002</v>
      </c>
      <c r="E18" s="7">
        <v>0.2929524</v>
      </c>
      <c r="F18" s="7">
        <v>0.3290112</v>
      </c>
      <c r="G18" s="7"/>
      <c r="H18" s="7"/>
      <c r="I18" s="7">
        <v>0.58244759999999995</v>
      </c>
      <c r="J18" s="7">
        <v>0.45955020000000002</v>
      </c>
      <c r="K18" s="7">
        <v>0.2929524</v>
      </c>
      <c r="L18" s="7">
        <v>0.3290112</v>
      </c>
      <c r="M18" s="7"/>
      <c r="N18" s="7"/>
      <c r="O18" s="7"/>
      <c r="P18" s="7">
        <v>0.58244759999999995</v>
      </c>
      <c r="Q18" s="7">
        <v>0.45955020000000002</v>
      </c>
      <c r="R18" s="7">
        <v>0.2929524</v>
      </c>
      <c r="S18" s="7">
        <v>0.3290112</v>
      </c>
      <c r="T18" s="7"/>
    </row>
    <row r="19" spans="2:22">
      <c r="B19" s="20">
        <v>2</v>
      </c>
      <c r="C19" s="7">
        <v>0.1071484</v>
      </c>
      <c r="D19" s="7">
        <v>0.12692719999999999</v>
      </c>
      <c r="E19" s="7">
        <v>0.1256958</v>
      </c>
      <c r="F19" s="7">
        <v>0.1152619</v>
      </c>
      <c r="G19" s="7">
        <v>9.6442399999999998E-2</v>
      </c>
      <c r="H19" s="7"/>
      <c r="I19" s="7">
        <v>0.32065070000000001</v>
      </c>
      <c r="J19" s="7">
        <v>0.69967729999999995</v>
      </c>
      <c r="K19" s="7">
        <v>0.3627744</v>
      </c>
      <c r="L19" s="7">
        <v>0.76109539999999998</v>
      </c>
      <c r="M19" s="7">
        <v>0.46902240000000001</v>
      </c>
      <c r="N19" s="7"/>
      <c r="O19" s="7"/>
      <c r="P19" s="7">
        <v>0.24532960000000001</v>
      </c>
      <c r="Q19" s="7">
        <v>0.2731055</v>
      </c>
      <c r="R19" s="7">
        <v>0.25672010000000001</v>
      </c>
      <c r="S19" s="7">
        <v>0.20494660000000001</v>
      </c>
      <c r="T19" s="7">
        <v>0.18595410000000001</v>
      </c>
    </row>
    <row r="20" spans="2:22">
      <c r="B20" s="20">
        <v>4</v>
      </c>
      <c r="C20" s="7">
        <v>9.9760000000000005E-3</v>
      </c>
      <c r="D20" s="7">
        <v>1.04276E-2</v>
      </c>
      <c r="E20" s="7">
        <v>1.26806E-2</v>
      </c>
      <c r="F20" s="7">
        <v>1.68997E-2</v>
      </c>
      <c r="G20" s="7">
        <v>1.8227899999999998E-2</v>
      </c>
      <c r="H20" s="7">
        <v>2.1050300000000001E-2</v>
      </c>
      <c r="I20" s="7">
        <v>4.9813000000000001E-3</v>
      </c>
      <c r="J20" s="7">
        <v>1.68092E-2</v>
      </c>
      <c r="K20" s="7">
        <v>8.7097000000000008E-3</v>
      </c>
      <c r="L20" s="7">
        <v>6.6226000000000002E-3</v>
      </c>
      <c r="M20" s="7">
        <v>0</v>
      </c>
      <c r="N20" s="7">
        <v>9.8878999999999998E-3</v>
      </c>
      <c r="O20" s="7">
        <v>3.6878000000000002E-3</v>
      </c>
      <c r="P20" s="7">
        <v>1.9320538</v>
      </c>
      <c r="Q20" s="7">
        <v>1.3465408000000001</v>
      </c>
      <c r="R20" s="7">
        <v>1.5071846</v>
      </c>
      <c r="S20" s="7">
        <v>1.7016137</v>
      </c>
      <c r="T20" s="7">
        <v>1.7148325</v>
      </c>
    </row>
    <row r="21" spans="2:22">
      <c r="B21" s="20">
        <v>6</v>
      </c>
      <c r="C21" s="7">
        <v>0.1067698</v>
      </c>
      <c r="D21" s="7">
        <v>0.1085542</v>
      </c>
      <c r="E21" s="7">
        <v>8.9874800000000005E-2</v>
      </c>
      <c r="F21" s="7">
        <v>0.1166334</v>
      </c>
      <c r="G21" s="7">
        <v>8.5897500000000002E-2</v>
      </c>
      <c r="H21" s="7"/>
      <c r="I21" s="7">
        <v>3.4878699999999999E-2</v>
      </c>
      <c r="J21" s="7">
        <v>3.7438100000000002E-2</v>
      </c>
      <c r="K21" s="7">
        <v>3.2499599999999997E-2</v>
      </c>
      <c r="L21" s="7">
        <v>2.5789400000000001E-2</v>
      </c>
      <c r="M21" s="7">
        <v>3.66299E-2</v>
      </c>
      <c r="N21" s="7"/>
      <c r="O21" s="7"/>
      <c r="P21" s="7">
        <v>4.5176670000000003</v>
      </c>
      <c r="Q21" s="7">
        <v>3.6233344000000001</v>
      </c>
      <c r="R21" s="7">
        <v>3.7259703000000002</v>
      </c>
      <c r="S21" s="7"/>
      <c r="T21" s="7"/>
    </row>
    <row r="24" spans="2:22" ht="18.75">
      <c r="B24" s="58" t="s">
        <v>45</v>
      </c>
    </row>
    <row r="25" spans="2:22">
      <c r="B25" s="4" t="s">
        <v>41</v>
      </c>
      <c r="C25" s="82" t="s">
        <v>8</v>
      </c>
      <c r="D25" s="82"/>
      <c r="E25" s="82"/>
      <c r="F25" s="82"/>
      <c r="G25" s="82"/>
      <c r="H25" s="82"/>
      <c r="I25" s="82" t="s">
        <v>1</v>
      </c>
      <c r="J25" s="82"/>
      <c r="K25" s="82"/>
      <c r="L25" s="82"/>
      <c r="M25" s="82"/>
      <c r="N25" s="82"/>
      <c r="O25" s="82"/>
      <c r="P25" s="82" t="s">
        <v>10</v>
      </c>
      <c r="Q25" s="82"/>
      <c r="R25" s="82"/>
      <c r="S25" s="82"/>
      <c r="T25" s="82"/>
      <c r="U25" s="82"/>
      <c r="V25" s="82"/>
    </row>
    <row r="26" spans="2:22">
      <c r="B26" s="20">
        <v>0</v>
      </c>
      <c r="C26" s="7">
        <v>0.10759000000000001</v>
      </c>
      <c r="D26" s="7">
        <v>0.1537</v>
      </c>
      <c r="E26" s="7">
        <v>0.16907</v>
      </c>
      <c r="F26" s="7"/>
      <c r="G26" s="7"/>
      <c r="I26" s="7">
        <v>0.10759000000000001</v>
      </c>
      <c r="J26" s="7">
        <v>0.1537</v>
      </c>
      <c r="K26" s="7">
        <v>0.16907</v>
      </c>
      <c r="L26" s="7"/>
      <c r="M26" s="7"/>
      <c r="P26" s="7">
        <v>0.10759000000000001</v>
      </c>
      <c r="Q26" s="7">
        <v>0.1537</v>
      </c>
      <c r="R26" s="7">
        <v>0.16907</v>
      </c>
      <c r="S26" s="7"/>
      <c r="T26" s="7"/>
      <c r="U26" s="7"/>
      <c r="V26" s="7"/>
    </row>
    <row r="27" spans="2:22">
      <c r="B27" s="20">
        <v>2</v>
      </c>
      <c r="C27" s="7">
        <v>0.56838999999999995</v>
      </c>
      <c r="D27" s="7">
        <v>0.73089000000000004</v>
      </c>
      <c r="E27" s="7">
        <v>0.7167</v>
      </c>
      <c r="F27" s="7">
        <v>0.79474999999999996</v>
      </c>
      <c r="I27" s="7">
        <v>1.9460500000000001</v>
      </c>
      <c r="J27" s="7">
        <v>2.0676800000000002</v>
      </c>
      <c r="K27" s="7">
        <v>2.0630000000000002</v>
      </c>
      <c r="L27" s="7">
        <v>2.40917</v>
      </c>
      <c r="M27" s="7"/>
      <c r="P27" s="7">
        <v>0.73104999999999998</v>
      </c>
      <c r="Q27" s="7">
        <v>0.63976</v>
      </c>
      <c r="R27" s="7">
        <v>0.69203000000000003</v>
      </c>
      <c r="S27" s="7">
        <v>0.70086000000000004</v>
      </c>
      <c r="T27" s="7">
        <v>0.97914999999999996</v>
      </c>
      <c r="U27" s="7"/>
      <c r="V27" s="7"/>
    </row>
    <row r="28" spans="2:22">
      <c r="B28" s="20">
        <v>4</v>
      </c>
      <c r="C28" s="7">
        <v>0.67320999999999998</v>
      </c>
      <c r="D28" s="7">
        <v>0.58762000000000003</v>
      </c>
      <c r="E28" s="7">
        <v>0.60902000000000001</v>
      </c>
      <c r="F28" s="7">
        <v>0.57938999999999996</v>
      </c>
      <c r="G28" s="7">
        <v>0.60902000000000001</v>
      </c>
      <c r="I28" s="7">
        <v>8.2189999999999999E-2</v>
      </c>
      <c r="J28" s="7">
        <v>8.523E-2</v>
      </c>
      <c r="K28" s="7">
        <v>9.1319999999999998E-2</v>
      </c>
      <c r="L28" s="7">
        <v>8.2189999999999999E-2</v>
      </c>
      <c r="M28" s="7">
        <v>0.10654</v>
      </c>
      <c r="P28" s="7">
        <v>1.8643799999999999</v>
      </c>
      <c r="Q28" s="7">
        <v>1.3070299999999999</v>
      </c>
      <c r="R28" s="7">
        <v>1.2089000000000001</v>
      </c>
      <c r="S28" s="7">
        <v>1.2717000000000001</v>
      </c>
      <c r="T28" s="7">
        <v>1.2677799999999999</v>
      </c>
      <c r="U28" s="7"/>
      <c r="V28" s="7"/>
    </row>
    <row r="29" spans="2:22">
      <c r="B29" s="20">
        <v>6</v>
      </c>
      <c r="C29" s="7">
        <v>0.55883000000000005</v>
      </c>
      <c r="D29" s="7">
        <v>0.38628000000000001</v>
      </c>
      <c r="E29" s="7">
        <v>0.37254999999999999</v>
      </c>
      <c r="F29" s="7">
        <v>0.48236000000000001</v>
      </c>
      <c r="G29" s="7">
        <v>0.45195999999999997</v>
      </c>
      <c r="I29" s="7">
        <v>0.28089999999999998</v>
      </c>
      <c r="J29" s="7">
        <v>0.30430000000000001</v>
      </c>
      <c r="K29" s="7">
        <v>0.2253</v>
      </c>
      <c r="L29" s="7">
        <v>0.25456000000000001</v>
      </c>
      <c r="M29" s="7">
        <v>0.3599</v>
      </c>
      <c r="P29" s="7">
        <v>8.17713</v>
      </c>
      <c r="Q29" s="7">
        <v>8.4423999999999992</v>
      </c>
      <c r="R29" s="7">
        <v>8.3270599999999995</v>
      </c>
      <c r="S29" s="7"/>
      <c r="T29" s="7"/>
      <c r="U29" s="7"/>
      <c r="V29" s="7"/>
    </row>
    <row r="33" spans="1:8" ht="18">
      <c r="B33" s="3" t="s">
        <v>48</v>
      </c>
      <c r="F33" s="3" t="s">
        <v>49</v>
      </c>
    </row>
    <row r="34" spans="1:8" ht="15.75">
      <c r="A34" s="58" t="s">
        <v>46</v>
      </c>
      <c r="B34" s="58" t="s">
        <v>47</v>
      </c>
      <c r="F34" s="58" t="s">
        <v>51</v>
      </c>
    </row>
    <row r="35" spans="1:8">
      <c r="B35" s="20" t="s">
        <v>8</v>
      </c>
      <c r="C35" s="20" t="s">
        <v>1</v>
      </c>
      <c r="D35" s="20" t="s">
        <v>10</v>
      </c>
      <c r="F35" s="20" t="s">
        <v>8</v>
      </c>
      <c r="G35" s="20" t="s">
        <v>1</v>
      </c>
      <c r="H35" s="20" t="s">
        <v>10</v>
      </c>
    </row>
    <row r="36" spans="1:8">
      <c r="B36" s="7">
        <v>17.901979000000001</v>
      </c>
      <c r="C36" s="7">
        <v>3.9788868000000002</v>
      </c>
      <c r="D36" s="7">
        <v>46.102786999999999</v>
      </c>
      <c r="F36" s="7">
        <v>109.02305</v>
      </c>
      <c r="G36" s="7">
        <v>5.1327639999999999</v>
      </c>
      <c r="H36" s="7">
        <v>327.32978000000003</v>
      </c>
    </row>
    <row r="37" spans="1:8">
      <c r="B37" s="7">
        <v>16.945848000000002</v>
      </c>
      <c r="C37" s="7">
        <v>3.8474086999999999</v>
      </c>
      <c r="D37" s="7">
        <v>27.140426000000001</v>
      </c>
      <c r="F37" s="7">
        <v>101.50563</v>
      </c>
      <c r="G37" s="7">
        <v>2.8393875999999998</v>
      </c>
      <c r="H37" s="7">
        <v>189.71156999999999</v>
      </c>
    </row>
    <row r="38" spans="1:8">
      <c r="B38" s="7">
        <v>13.029014999999999</v>
      </c>
      <c r="C38" s="7">
        <v>3.9793097999999998</v>
      </c>
      <c r="D38" s="7">
        <v>30.40568</v>
      </c>
      <c r="F38" s="7">
        <v>68.011456999999993</v>
      </c>
      <c r="G38" s="7">
        <v>4.6159993999999998</v>
      </c>
      <c r="H38" s="7">
        <v>219.83306999999999</v>
      </c>
    </row>
    <row r="39" spans="1:8">
      <c r="B39" s="7">
        <v>13.912127999999999</v>
      </c>
      <c r="C39" s="7">
        <v>3.6193488</v>
      </c>
      <c r="D39" s="7">
        <v>32.942124999999997</v>
      </c>
      <c r="F39" s="7">
        <v>81.107703999999998</v>
      </c>
      <c r="G39" s="7">
        <v>6.1166995000000002</v>
      </c>
      <c r="H39" s="7">
        <v>244.10113999999999</v>
      </c>
    </row>
    <row r="40" spans="1:8">
      <c r="B40" s="7">
        <v>11.408825999999999</v>
      </c>
      <c r="C40" s="7">
        <v>3.2361236999999998</v>
      </c>
      <c r="D40" s="7">
        <v>36.867120999999997</v>
      </c>
      <c r="F40" s="7">
        <v>68.452959000000007</v>
      </c>
      <c r="G40" s="7">
        <v>4.1098771000000003</v>
      </c>
      <c r="H40" s="7">
        <v>266.54928000000001</v>
      </c>
    </row>
    <row r="41" spans="1:8">
      <c r="B41" s="7">
        <v>13.434062000000001</v>
      </c>
      <c r="C41" s="7">
        <v>3.6168814</v>
      </c>
      <c r="F41" s="7">
        <v>89.605193</v>
      </c>
      <c r="G41" s="7">
        <v>5.2806468999999998</v>
      </c>
    </row>
    <row r="42" spans="1:8">
      <c r="B42" s="7"/>
      <c r="C42" s="7">
        <v>3.9591474999999998</v>
      </c>
      <c r="F42" s="7"/>
      <c r="G42" s="7">
        <v>4.6322025</v>
      </c>
    </row>
    <row r="45" spans="1:8" ht="18">
      <c r="A45" s="58" t="s">
        <v>50</v>
      </c>
      <c r="B45" s="3" t="s">
        <v>48</v>
      </c>
      <c r="F45" s="3" t="s">
        <v>48</v>
      </c>
    </row>
    <row r="46" spans="1:8" ht="18.75">
      <c r="B46" s="58" t="s">
        <v>52</v>
      </c>
      <c r="F46" s="58" t="s">
        <v>53</v>
      </c>
    </row>
    <row r="47" spans="1:8">
      <c r="B47" s="20" t="s">
        <v>8</v>
      </c>
      <c r="C47" s="20" t="s">
        <v>1</v>
      </c>
      <c r="D47" s="20" t="s">
        <v>10</v>
      </c>
      <c r="F47" s="20" t="s">
        <v>8</v>
      </c>
      <c r="G47" s="20" t="s">
        <v>1</v>
      </c>
      <c r="H47" s="20" t="s">
        <v>10</v>
      </c>
    </row>
    <row r="48" spans="1:8">
      <c r="B48" s="7">
        <v>31.702044000000001</v>
      </c>
      <c r="C48" s="7">
        <v>0.30018610000000001</v>
      </c>
      <c r="D48" s="7">
        <v>114.79383</v>
      </c>
      <c r="F48" s="7">
        <v>165.92698999999999</v>
      </c>
      <c r="G48" s="7">
        <v>2.4175504999999999</v>
      </c>
      <c r="H48" s="7">
        <v>207.78073000000001</v>
      </c>
    </row>
    <row r="49" spans="2:8">
      <c r="B49" s="7">
        <v>32.231879999999997</v>
      </c>
      <c r="C49" s="7">
        <v>0.32221339999999998</v>
      </c>
      <c r="D49" s="7">
        <v>92.068854999999999</v>
      </c>
      <c r="F49" s="7">
        <v>114.69338999999999</v>
      </c>
      <c r="G49" s="7">
        <v>2.6190131000000001</v>
      </c>
      <c r="H49" s="7">
        <v>214.52115000000001</v>
      </c>
    </row>
    <row r="50" spans="2:8">
      <c r="B50" s="7">
        <v>26.685575</v>
      </c>
      <c r="C50" s="7">
        <v>0.27971000000000001</v>
      </c>
      <c r="D50" s="7">
        <v>94.676831000000007</v>
      </c>
      <c r="F50" s="7">
        <v>110.61799000000001</v>
      </c>
      <c r="G50" s="7">
        <v>1.9390769999999999</v>
      </c>
      <c r="H50" s="7">
        <v>211.59054</v>
      </c>
    </row>
    <row r="51" spans="2:8">
      <c r="B51" s="7">
        <v>34.630741999999998</v>
      </c>
      <c r="C51" s="7">
        <v>0.22195860000000001</v>
      </c>
      <c r="F51" s="7">
        <v>143.22119000000001</v>
      </c>
      <c r="G51" s="7">
        <v>2.1909052</v>
      </c>
    </row>
    <row r="52" spans="2:8">
      <c r="B52" s="7">
        <v>25.504653000000001</v>
      </c>
      <c r="C52" s="7">
        <v>0.31525769999999997</v>
      </c>
      <c r="F52" s="7">
        <v>134.19709</v>
      </c>
      <c r="G52" s="7">
        <v>3.0974865999999999</v>
      </c>
    </row>
  </sheetData>
  <mergeCells count="12">
    <mergeCell ref="C3:H3"/>
    <mergeCell ref="P3:V3"/>
    <mergeCell ref="I3:O3"/>
    <mergeCell ref="P10:V10"/>
    <mergeCell ref="I10:O10"/>
    <mergeCell ref="C10:H10"/>
    <mergeCell ref="C17:H17"/>
    <mergeCell ref="I17:O17"/>
    <mergeCell ref="P17:V17"/>
    <mergeCell ref="C25:H25"/>
    <mergeCell ref="I25:O25"/>
    <mergeCell ref="P25:V2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0DA2F-2C1F-8947-82F2-07C7B5288E49}">
  <dimension ref="B2:H6"/>
  <sheetViews>
    <sheetView workbookViewId="0">
      <selection activeCell="C26" sqref="C26"/>
    </sheetView>
  </sheetViews>
  <sheetFormatPr defaultColWidth="10.875" defaultRowHeight="15"/>
  <cols>
    <col min="1" max="1" width="10.875" style="3"/>
    <col min="2" max="2" width="46.5" style="3" bestFit="1" customWidth="1"/>
    <col min="3" max="16384" width="10.875" style="3"/>
  </cols>
  <sheetData>
    <row r="2" spans="2:8">
      <c r="B2" s="19" t="s">
        <v>29</v>
      </c>
    </row>
    <row r="3" spans="2:8">
      <c r="B3" s="41"/>
      <c r="C3" s="78" t="s">
        <v>5</v>
      </c>
      <c r="D3" s="78"/>
      <c r="E3" s="78"/>
      <c r="F3" s="79" t="s">
        <v>10</v>
      </c>
      <c r="G3" s="78"/>
      <c r="H3" s="78"/>
    </row>
    <row r="4" spans="2:8">
      <c r="B4" s="27"/>
      <c r="C4" s="35" t="s">
        <v>24</v>
      </c>
      <c r="D4" s="35" t="s">
        <v>25</v>
      </c>
      <c r="E4" s="35" t="s">
        <v>26</v>
      </c>
      <c r="F4" s="39" t="s">
        <v>24</v>
      </c>
      <c r="G4" s="35" t="s">
        <v>25</v>
      </c>
      <c r="H4" s="35" t="s">
        <v>26</v>
      </c>
    </row>
    <row r="5" spans="2:8">
      <c r="B5" s="27" t="s">
        <v>28</v>
      </c>
      <c r="C5" s="36">
        <v>85837</v>
      </c>
      <c r="D5" s="37">
        <v>35662</v>
      </c>
      <c r="E5" s="38">
        <v>206603</v>
      </c>
      <c r="F5" s="37">
        <v>25537</v>
      </c>
      <c r="G5" s="37">
        <v>10490</v>
      </c>
      <c r="H5" s="38">
        <v>62169</v>
      </c>
    </row>
    <row r="6" spans="2:8">
      <c r="B6" s="27" t="s">
        <v>27</v>
      </c>
      <c r="C6" s="40">
        <f t="shared" ref="C6:H6" si="0">1/C5</f>
        <v>1.1649987767512843E-5</v>
      </c>
      <c r="D6" s="33">
        <f t="shared" si="0"/>
        <v>2.8041052100274803E-5</v>
      </c>
      <c r="E6" s="34">
        <f t="shared" si="0"/>
        <v>4.8402007715280033E-6</v>
      </c>
      <c r="F6" s="33">
        <f t="shared" si="0"/>
        <v>3.9158867525551159E-5</v>
      </c>
      <c r="G6" s="33">
        <f t="shared" si="0"/>
        <v>9.5328884652049565E-5</v>
      </c>
      <c r="H6" s="34">
        <f t="shared" si="0"/>
        <v>1.6085187151152505E-5</v>
      </c>
    </row>
  </sheetData>
  <mergeCells count="2">
    <mergeCell ref="C3:E3"/>
    <mergeCell ref="F3:H3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5D8D8-0942-5C4D-A3D0-2E54EC5F3C35}">
  <dimension ref="H1:K7"/>
  <sheetViews>
    <sheetView topLeftCell="G1" workbookViewId="0">
      <selection activeCell="O16" sqref="O16"/>
    </sheetView>
  </sheetViews>
  <sheetFormatPr defaultColWidth="10.875" defaultRowHeight="15"/>
  <cols>
    <col min="1" max="7" width="10.875" style="3"/>
    <col min="8" max="9" width="15" style="3" bestFit="1" customWidth="1"/>
    <col min="10" max="10" width="21.875" style="3" bestFit="1" customWidth="1"/>
    <col min="11" max="11" width="26.125" style="3" bestFit="1" customWidth="1"/>
    <col min="12" max="16384" width="10.875" style="3"/>
  </cols>
  <sheetData>
    <row r="1" spans="8:11">
      <c r="H1" s="3" t="s">
        <v>59</v>
      </c>
    </row>
    <row r="2" spans="8:11">
      <c r="H2" s="3" t="s">
        <v>60</v>
      </c>
    </row>
    <row r="3" spans="8:11" ht="15.75">
      <c r="H3" s="42" t="s">
        <v>55</v>
      </c>
      <c r="I3" s="42" t="s">
        <v>56</v>
      </c>
      <c r="J3" s="42" t="s">
        <v>57</v>
      </c>
      <c r="K3" s="42" t="s">
        <v>58</v>
      </c>
    </row>
    <row r="4" spans="8:11">
      <c r="H4" s="20">
        <v>6.4375654149999999</v>
      </c>
      <c r="I4" s="20">
        <v>6.60825</v>
      </c>
      <c r="J4" s="20">
        <v>23.069622450000001</v>
      </c>
      <c r="K4" s="20">
        <v>201.42121259999999</v>
      </c>
    </row>
    <row r="5" spans="8:11">
      <c r="H5" s="20">
        <v>6.4564994310000001</v>
      </c>
      <c r="I5" s="20">
        <v>6.5266666669999998</v>
      </c>
      <c r="J5" s="20">
        <v>21.518989390000002</v>
      </c>
      <c r="K5" s="20">
        <v>179.8116536</v>
      </c>
    </row>
    <row r="6" spans="8:11">
      <c r="H6" s="20">
        <v>6.0778191130000003</v>
      </c>
      <c r="I6" s="20">
        <v>6.3635000000000002</v>
      </c>
      <c r="J6" s="20">
        <v>19.592565149999999</v>
      </c>
      <c r="K6" s="20">
        <v>171.11007960000001</v>
      </c>
    </row>
    <row r="7" spans="8:11">
      <c r="H7" s="20">
        <v>5.9831490330000001</v>
      </c>
      <c r="I7" s="20">
        <v>6.3906944440000002</v>
      </c>
      <c r="J7" s="20">
        <v>18.90163682</v>
      </c>
      <c r="K7" s="20">
        <v>164.82597010000001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17DDD-6D4A-B64B-B9D2-AB44AA0C3BC8}">
  <dimension ref="B2:H20"/>
  <sheetViews>
    <sheetView workbookViewId="0">
      <selection activeCell="L13" sqref="L13"/>
    </sheetView>
  </sheetViews>
  <sheetFormatPr defaultColWidth="10.875" defaultRowHeight="15"/>
  <cols>
    <col min="1" max="1" width="10.875" style="3"/>
    <col min="2" max="2" width="48.125" style="3" bestFit="1" customWidth="1"/>
    <col min="3" max="4" width="15.375" style="3" bestFit="1" customWidth="1"/>
    <col min="5" max="5" width="14" style="3" bestFit="1" customWidth="1"/>
    <col min="6" max="6" width="15.375" style="3" bestFit="1" customWidth="1"/>
    <col min="7" max="7" width="14" style="3" bestFit="1" customWidth="1"/>
    <col min="8" max="8" width="15.375" style="3" bestFit="1" customWidth="1"/>
    <col min="9" max="16384" width="10.875" style="3"/>
  </cols>
  <sheetData>
    <row r="2" spans="2:8" ht="15.75">
      <c r="B2" s="43" t="s">
        <v>23</v>
      </c>
    </row>
    <row r="3" spans="2:8" ht="15.75">
      <c r="B3" s="27"/>
      <c r="C3" s="80" t="s">
        <v>5</v>
      </c>
      <c r="D3" s="80"/>
      <c r="E3" s="80"/>
      <c r="F3" s="80" t="s">
        <v>10</v>
      </c>
      <c r="G3" s="80"/>
      <c r="H3" s="80"/>
    </row>
    <row r="4" spans="2:8" ht="15.75">
      <c r="B4" s="27"/>
      <c r="C4" s="30" t="s">
        <v>24</v>
      </c>
      <c r="D4" s="30" t="s">
        <v>25</v>
      </c>
      <c r="E4" s="30" t="s">
        <v>26</v>
      </c>
      <c r="F4" s="30" t="s">
        <v>24</v>
      </c>
      <c r="G4" s="30" t="s">
        <v>25</v>
      </c>
      <c r="H4" s="30" t="s">
        <v>26</v>
      </c>
    </row>
    <row r="5" spans="2:8">
      <c r="B5" s="27" t="s">
        <v>28</v>
      </c>
      <c r="C5" s="61">
        <v>1869794</v>
      </c>
      <c r="D5" s="62">
        <v>892077</v>
      </c>
      <c r="E5" s="63">
        <v>3919088</v>
      </c>
      <c r="F5" s="61">
        <v>253087</v>
      </c>
      <c r="G5" s="62">
        <v>131017</v>
      </c>
      <c r="H5" s="63">
        <v>488892</v>
      </c>
    </row>
    <row r="6" spans="2:8">
      <c r="B6" s="27" t="s">
        <v>27</v>
      </c>
      <c r="C6" s="64">
        <v>5.3481827409864403E-7</v>
      </c>
      <c r="D6" s="65">
        <v>1.1209794670191026E-6</v>
      </c>
      <c r="E6" s="63">
        <v>2.5516140489828244E-7</v>
      </c>
      <c r="F6" s="64">
        <v>3.9512104533223749E-6</v>
      </c>
      <c r="G6" s="65">
        <v>7.6325972965340381E-6</v>
      </c>
      <c r="H6" s="66">
        <v>2.0454415290084518E-6</v>
      </c>
    </row>
    <row r="8" spans="2:8" ht="15.75">
      <c r="B8" s="43" t="s">
        <v>29</v>
      </c>
    </row>
    <row r="9" spans="2:8" ht="15.75">
      <c r="B9" s="44"/>
      <c r="C9" s="80" t="s">
        <v>5</v>
      </c>
      <c r="D9" s="80"/>
      <c r="E9" s="80"/>
      <c r="F9" s="81" t="s">
        <v>10</v>
      </c>
      <c r="G9" s="80"/>
      <c r="H9" s="80"/>
    </row>
    <row r="10" spans="2:8" ht="15.75">
      <c r="B10" s="27"/>
      <c r="C10" s="30" t="s">
        <v>24</v>
      </c>
      <c r="D10" s="30" t="s">
        <v>25</v>
      </c>
      <c r="E10" s="30" t="s">
        <v>26</v>
      </c>
      <c r="F10" s="31" t="s">
        <v>24</v>
      </c>
      <c r="G10" s="30" t="s">
        <v>25</v>
      </c>
      <c r="H10" s="30" t="s">
        <v>26</v>
      </c>
    </row>
    <row r="11" spans="2:8">
      <c r="B11" s="27" t="s">
        <v>28</v>
      </c>
      <c r="C11" s="24">
        <v>8246664</v>
      </c>
      <c r="D11" s="25">
        <v>3882651</v>
      </c>
      <c r="E11" s="26">
        <v>17515730</v>
      </c>
      <c r="F11" s="25">
        <v>1453922</v>
      </c>
      <c r="G11" s="25">
        <v>694051</v>
      </c>
      <c r="H11" s="26">
        <v>3045723</v>
      </c>
    </row>
    <row r="12" spans="2:8">
      <c r="B12" s="27" t="s">
        <v>27</v>
      </c>
      <c r="C12" s="60">
        <f t="shared" ref="C12:H12" si="0">1/C11</f>
        <v>1.2126115481363131E-7</v>
      </c>
      <c r="D12" s="45">
        <f t="shared" si="0"/>
        <v>2.5755598430041742E-7</v>
      </c>
      <c r="E12" s="46">
        <f t="shared" si="0"/>
        <v>5.7091540004327536E-8</v>
      </c>
      <c r="F12" s="45">
        <f t="shared" si="0"/>
        <v>6.8779480604874263E-7</v>
      </c>
      <c r="G12" s="45">
        <f t="shared" si="0"/>
        <v>1.4408163088879636E-6</v>
      </c>
      <c r="H12" s="46">
        <f t="shared" si="0"/>
        <v>3.2832926697536184E-7</v>
      </c>
    </row>
    <row r="20" spans="5:5">
      <c r="E20" s="59"/>
    </row>
  </sheetData>
  <mergeCells count="4">
    <mergeCell ref="C3:E3"/>
    <mergeCell ref="F3:H3"/>
    <mergeCell ref="C9:E9"/>
    <mergeCell ref="F9:H9"/>
  </mergeCells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43F96-1CA0-DB40-B18A-2C50514FC028}">
  <dimension ref="B2:J44"/>
  <sheetViews>
    <sheetView zoomScale="82" workbookViewId="0">
      <selection activeCell="M22" sqref="M22"/>
    </sheetView>
  </sheetViews>
  <sheetFormatPr defaultColWidth="10.875" defaultRowHeight="15"/>
  <cols>
    <col min="1" max="1" width="10.875" style="3"/>
    <col min="2" max="2" width="12.875" style="3" customWidth="1"/>
    <col min="3" max="16384" width="10.875" style="3"/>
  </cols>
  <sheetData>
    <row r="2" spans="2:10">
      <c r="B2" s="3" t="s">
        <v>92</v>
      </c>
    </row>
    <row r="3" spans="2:10">
      <c r="B3" s="27" t="s">
        <v>94</v>
      </c>
      <c r="C3" s="83" t="s">
        <v>96</v>
      </c>
      <c r="D3" s="83"/>
      <c r="E3" s="83"/>
      <c r="F3" s="83"/>
      <c r="G3" s="83" t="s">
        <v>95</v>
      </c>
      <c r="H3" s="83"/>
      <c r="I3" s="83"/>
      <c r="J3" s="83"/>
    </row>
    <row r="4" spans="2:10">
      <c r="B4" s="27" t="s">
        <v>93</v>
      </c>
      <c r="C4" s="71">
        <v>1000</v>
      </c>
      <c r="D4" s="71">
        <v>500</v>
      </c>
      <c r="E4" s="71">
        <v>100</v>
      </c>
      <c r="F4" s="71">
        <v>50</v>
      </c>
      <c r="G4" s="71">
        <v>1000</v>
      </c>
      <c r="H4" s="71">
        <v>500</v>
      </c>
      <c r="I4" s="71">
        <v>100</v>
      </c>
      <c r="J4" s="71">
        <v>50</v>
      </c>
    </row>
    <row r="5" spans="2:10">
      <c r="C5" s="75">
        <v>0.2</v>
      </c>
      <c r="D5" s="73">
        <v>2.3E-2</v>
      </c>
      <c r="E5" s="75">
        <v>5.5E-2</v>
      </c>
      <c r="F5" s="74">
        <v>5.9500000000000004E-3</v>
      </c>
      <c r="G5" s="72">
        <v>3.4499999999999999E-3</v>
      </c>
      <c r="H5" s="73">
        <v>2.1999999999999999E-2</v>
      </c>
      <c r="I5" s="73">
        <v>3.4000000000000002E-2</v>
      </c>
      <c r="J5" s="72">
        <v>9.5300000000000003E-3</v>
      </c>
    </row>
    <row r="6" spans="2:10">
      <c r="C6" s="75">
        <v>1.9E-2</v>
      </c>
      <c r="D6" s="75">
        <v>8.1000000000000003E-2</v>
      </c>
      <c r="E6" s="75">
        <v>1.7000000000000001E-2</v>
      </c>
      <c r="F6" s="74">
        <v>5.94E-3</v>
      </c>
      <c r="G6" s="74">
        <v>2.8999999999999998E-3</v>
      </c>
      <c r="H6" s="74">
        <v>8.2400000000000008E-3</v>
      </c>
      <c r="I6" s="75">
        <v>1.2E-2</v>
      </c>
      <c r="J6" s="74">
        <v>7.5500000000000003E-3</v>
      </c>
    </row>
    <row r="7" spans="2:10">
      <c r="C7" s="75">
        <v>1.7999999999999999E-2</v>
      </c>
      <c r="D7" s="75">
        <v>2.4E-2</v>
      </c>
      <c r="E7" s="75">
        <v>1.2E-2</v>
      </c>
      <c r="F7" s="74">
        <v>5.1399999999999996E-3</v>
      </c>
      <c r="G7" s="74">
        <v>2.4099999999999998E-3</v>
      </c>
      <c r="H7" s="74">
        <v>6.3099999999999996E-3</v>
      </c>
      <c r="I7" s="74">
        <v>8.3099999999999997E-3</v>
      </c>
      <c r="J7" s="74">
        <v>6.2700000000000004E-3</v>
      </c>
    </row>
    <row r="8" spans="2:10">
      <c r="C8" s="75">
        <v>1.2999999999999999E-2</v>
      </c>
      <c r="D8" s="75">
        <v>1.6E-2</v>
      </c>
      <c r="E8" s="72">
        <v>7.62E-3</v>
      </c>
      <c r="F8" s="74">
        <v>5.11E-3</v>
      </c>
      <c r="H8" s="74">
        <v>4.5999999999999999E-3</v>
      </c>
      <c r="I8" s="74">
        <v>5.5199999999999997E-3</v>
      </c>
      <c r="J8" s="74">
        <v>6.1500000000000001E-3</v>
      </c>
    </row>
    <row r="9" spans="2:10">
      <c r="C9" s="75">
        <v>1.2E-2</v>
      </c>
      <c r="D9" s="75">
        <v>1.2E-2</v>
      </c>
      <c r="E9" s="74">
        <v>6.6899999999999998E-3</v>
      </c>
      <c r="F9" s="74">
        <v>4.9199999999999999E-3</v>
      </c>
      <c r="H9" s="74">
        <v>4.5100000000000001E-3</v>
      </c>
      <c r="I9" s="74">
        <v>5.4400000000000004E-3</v>
      </c>
      <c r="J9" s="74">
        <v>5.7099999999999998E-3</v>
      </c>
    </row>
    <row r="10" spans="2:10">
      <c r="C10" s="74">
        <v>7.9900000000000006E-3</v>
      </c>
      <c r="D10" s="75">
        <v>1.0999999999999999E-2</v>
      </c>
      <c r="E10" s="74">
        <v>6.3800000000000003E-3</v>
      </c>
      <c r="F10" s="74">
        <v>4.4799999999999996E-3</v>
      </c>
      <c r="H10" s="74">
        <v>4.2599999999999999E-3</v>
      </c>
      <c r="I10" s="74">
        <v>4.79E-3</v>
      </c>
      <c r="J10" s="74">
        <v>5.0499999999999998E-3</v>
      </c>
    </row>
    <row r="11" spans="2:10">
      <c r="C11" s="72">
        <v>7.6E-3</v>
      </c>
      <c r="D11" s="75">
        <v>0.01</v>
      </c>
      <c r="E11" s="74">
        <v>6.3200000000000001E-3</v>
      </c>
      <c r="F11" s="72">
        <v>4.28E-3</v>
      </c>
      <c r="H11" s="74">
        <v>4.13E-3</v>
      </c>
      <c r="I11" s="74">
        <v>4.3600000000000002E-3</v>
      </c>
      <c r="J11" s="74">
        <v>4.5900000000000003E-3</v>
      </c>
    </row>
    <row r="12" spans="2:10">
      <c r="C12" s="74">
        <v>6.6299999999999996E-3</v>
      </c>
      <c r="D12" s="75">
        <v>0.01</v>
      </c>
      <c r="E12" s="74">
        <v>6.0200000000000002E-3</v>
      </c>
      <c r="F12" s="74">
        <v>4.1700000000000001E-3</v>
      </c>
      <c r="H12" s="74">
        <v>4.0099999999999997E-3</v>
      </c>
      <c r="I12" s="74">
        <v>4.3099999999999996E-3</v>
      </c>
      <c r="J12" s="74">
        <v>4.0899999999999999E-3</v>
      </c>
    </row>
    <row r="13" spans="2:10">
      <c r="C13" s="74">
        <v>5.2900000000000004E-3</v>
      </c>
      <c r="D13" s="74">
        <v>7.2899999999999996E-3</v>
      </c>
      <c r="E13" s="74">
        <v>5.4799999999999996E-3</v>
      </c>
      <c r="F13" s="74">
        <v>3.62E-3</v>
      </c>
      <c r="H13" s="74">
        <v>3.96E-3</v>
      </c>
      <c r="I13" s="74">
        <v>4.1000000000000003E-3</v>
      </c>
      <c r="J13" s="74">
        <v>4.0600000000000002E-3</v>
      </c>
    </row>
    <row r="14" spans="2:10">
      <c r="C14" s="74">
        <v>4.9800000000000001E-3</v>
      </c>
      <c r="D14" s="74">
        <v>6.4400000000000004E-3</v>
      </c>
      <c r="E14" s="74">
        <v>4.9800000000000001E-3</v>
      </c>
      <c r="F14" s="74">
        <v>3.49E-3</v>
      </c>
      <c r="H14" s="74">
        <v>3.62E-3</v>
      </c>
      <c r="I14" s="74">
        <v>4.0600000000000002E-3</v>
      </c>
      <c r="J14" s="74">
        <v>4.0400000000000002E-3</v>
      </c>
    </row>
    <row r="15" spans="2:10">
      <c r="C15" s="74">
        <v>4.6899999999999997E-3</v>
      </c>
      <c r="D15" s="74">
        <v>4.8500000000000001E-3</v>
      </c>
      <c r="E15" s="74">
        <v>4.47E-3</v>
      </c>
      <c r="H15" s="74">
        <v>3.4099999999999998E-3</v>
      </c>
      <c r="I15" s="74">
        <v>3.98E-3</v>
      </c>
      <c r="J15" s="74">
        <v>3.9100000000000003E-3</v>
      </c>
    </row>
    <row r="16" spans="2:10">
      <c r="C16" s="74">
        <v>4.0299999999999997E-3</v>
      </c>
      <c r="D16" s="74">
        <v>3.3E-3</v>
      </c>
      <c r="E16" s="74">
        <v>3.9199999999999999E-3</v>
      </c>
      <c r="H16" s="74">
        <v>3.1199999999999999E-3</v>
      </c>
      <c r="I16" s="74">
        <v>3.8500000000000001E-3</v>
      </c>
      <c r="J16" s="74">
        <v>3.62E-3</v>
      </c>
    </row>
    <row r="17" spans="2:10">
      <c r="C17" s="74">
        <v>3.7299999999999998E-3</v>
      </c>
      <c r="D17" s="74">
        <v>3.0799999999999998E-3</v>
      </c>
      <c r="E17" s="74">
        <v>3.16E-3</v>
      </c>
      <c r="I17" s="74">
        <v>3.8E-3</v>
      </c>
      <c r="J17" s="74">
        <v>3.6099999999999999E-3</v>
      </c>
    </row>
    <row r="18" spans="2:10">
      <c r="C18" s="74">
        <v>3.5699999999999998E-3</v>
      </c>
      <c r="D18" s="74">
        <v>2.1199999999999999E-3</v>
      </c>
      <c r="E18" s="74">
        <v>2.9299999999999999E-3</v>
      </c>
      <c r="I18" s="74">
        <v>3.6600000000000001E-3</v>
      </c>
      <c r="J18" s="74">
        <v>3.46E-3</v>
      </c>
    </row>
    <row r="19" spans="2:10">
      <c r="C19" s="74">
        <v>1.5299999999999999E-3</v>
      </c>
      <c r="E19" s="74">
        <v>2.5200000000000001E-3</v>
      </c>
      <c r="I19" s="74">
        <v>3.3999999999999998E-3</v>
      </c>
      <c r="J19" s="74">
        <v>3.0100000000000001E-3</v>
      </c>
    </row>
    <row r="20" spans="2:10">
      <c r="I20" s="74">
        <v>3.3E-3</v>
      </c>
      <c r="J20" s="74">
        <v>2.8700000000000002E-3</v>
      </c>
    </row>
    <row r="21" spans="2:10">
      <c r="I21" s="74">
        <v>3.0699999999999998E-3</v>
      </c>
      <c r="J21" s="74">
        <v>1.6000000000000001E-3</v>
      </c>
    </row>
    <row r="22" spans="2:10">
      <c r="I22" s="74">
        <v>2.3700000000000001E-3</v>
      </c>
    </row>
    <row r="24" spans="2:10">
      <c r="B24" s="3" t="s">
        <v>97</v>
      </c>
    </row>
    <row r="25" spans="2:10">
      <c r="B25" s="27" t="s">
        <v>94</v>
      </c>
      <c r="C25" s="83" t="s">
        <v>96</v>
      </c>
      <c r="D25" s="83"/>
      <c r="E25" s="83"/>
      <c r="F25" s="83"/>
      <c r="G25" s="83" t="s">
        <v>95</v>
      </c>
      <c r="H25" s="83"/>
      <c r="I25" s="83"/>
      <c r="J25" s="83"/>
    </row>
    <row r="26" spans="2:10">
      <c r="B26" s="27" t="s">
        <v>93</v>
      </c>
      <c r="C26" s="71">
        <v>1000</v>
      </c>
      <c r="D26" s="71">
        <v>500</v>
      </c>
      <c r="E26" s="71">
        <v>100</v>
      </c>
      <c r="F26" s="71">
        <v>50</v>
      </c>
      <c r="G26" s="71">
        <v>1000</v>
      </c>
      <c r="H26" s="71">
        <v>500</v>
      </c>
      <c r="I26" s="71">
        <v>100</v>
      </c>
      <c r="J26" s="71">
        <v>50</v>
      </c>
    </row>
    <row r="27" spans="2:10">
      <c r="C27" s="75">
        <v>1.0999999999999999E-2</v>
      </c>
      <c r="D27" s="75">
        <v>1.0999999999999999E-2</v>
      </c>
      <c r="E27" s="75">
        <v>1.2E-2</v>
      </c>
      <c r="F27" s="75">
        <v>0.01</v>
      </c>
      <c r="G27" s="75">
        <v>1.6E-2</v>
      </c>
      <c r="H27" s="75">
        <v>1.4999999999999999E-2</v>
      </c>
      <c r="I27" s="75">
        <v>2.1000000000000001E-2</v>
      </c>
      <c r="J27" s="75">
        <v>1.4E-2</v>
      </c>
    </row>
    <row r="28" spans="2:10">
      <c r="C28" s="74">
        <v>8.3800000000000003E-3</v>
      </c>
      <c r="D28" s="74">
        <v>9.3399999999999993E-3</v>
      </c>
      <c r="E28" s="75">
        <v>1.2E-2</v>
      </c>
      <c r="F28" s="74">
        <v>8.4600000000000005E-3</v>
      </c>
      <c r="G28" s="75">
        <v>1.2999999999999999E-2</v>
      </c>
      <c r="H28" s="75">
        <v>1.2999999999999999E-2</v>
      </c>
      <c r="I28" s="75">
        <v>1.4E-2</v>
      </c>
      <c r="J28" s="75">
        <v>1.2999999999999999E-2</v>
      </c>
    </row>
    <row r="29" spans="2:10">
      <c r="C29" s="74">
        <v>7.6299999999999996E-3</v>
      </c>
      <c r="D29" s="74">
        <v>8.4799999999999997E-3</v>
      </c>
      <c r="E29" s="74">
        <v>9.8600000000000007E-3</v>
      </c>
      <c r="F29" s="74">
        <v>7.9699999999999997E-3</v>
      </c>
      <c r="G29" s="74">
        <v>8.7299999999999999E-3</v>
      </c>
      <c r="H29" s="75">
        <v>1.2E-2</v>
      </c>
      <c r="I29" s="75">
        <v>1.2999999999999999E-2</v>
      </c>
      <c r="J29" s="75">
        <v>1.2999999999999999E-2</v>
      </c>
    </row>
    <row r="30" spans="2:10">
      <c r="C30" s="74">
        <v>6.9499999999999996E-3</v>
      </c>
      <c r="D30" s="74">
        <v>8.3300000000000006E-3</v>
      </c>
      <c r="E30" s="74">
        <v>8.1499999999999993E-3</v>
      </c>
      <c r="F30" s="74">
        <v>7.0699999999999999E-3</v>
      </c>
      <c r="H30" s="75">
        <v>1.2E-2</v>
      </c>
      <c r="I30" s="75">
        <v>1.2E-2</v>
      </c>
      <c r="J30" s="75">
        <v>1.2E-2</v>
      </c>
    </row>
    <row r="31" spans="2:10">
      <c r="C31" s="74">
        <v>6.77E-3</v>
      </c>
      <c r="D31" s="74">
        <v>7.4700000000000001E-3</v>
      </c>
      <c r="E31" s="74">
        <v>8.0300000000000007E-3</v>
      </c>
      <c r="F31" s="74">
        <v>6.9699999999999996E-3</v>
      </c>
      <c r="H31" s="75">
        <v>0.01</v>
      </c>
      <c r="I31" s="75">
        <v>1.2E-2</v>
      </c>
      <c r="J31" s="75">
        <v>1.2E-2</v>
      </c>
    </row>
    <row r="32" spans="2:10">
      <c r="C32" s="74">
        <v>5.7099999999999998E-3</v>
      </c>
      <c r="D32" s="74">
        <v>7.1199999999999996E-3</v>
      </c>
      <c r="E32" s="74">
        <v>8.0099999999999998E-3</v>
      </c>
      <c r="F32" s="74">
        <v>6.6400000000000001E-3</v>
      </c>
      <c r="H32" s="74">
        <v>8.7299999999999999E-3</v>
      </c>
      <c r="I32" s="75">
        <v>0.01</v>
      </c>
      <c r="J32" s="75">
        <v>1.0999999999999999E-2</v>
      </c>
    </row>
    <row r="33" spans="3:10">
      <c r="C33" s="74">
        <v>5.6600000000000001E-3</v>
      </c>
      <c r="D33" s="74">
        <v>6.3499999999999997E-3</v>
      </c>
      <c r="E33" s="74">
        <v>7.5399999999999998E-3</v>
      </c>
      <c r="F33" s="74">
        <v>6.2599999999999999E-3</v>
      </c>
      <c r="H33" s="74">
        <v>8.26E-3</v>
      </c>
      <c r="I33" s="75">
        <v>0.01</v>
      </c>
      <c r="J33" s="74">
        <v>9.7999999999999997E-3</v>
      </c>
    </row>
    <row r="34" spans="3:10">
      <c r="C34" s="74">
        <v>5.5799999999999999E-3</v>
      </c>
      <c r="D34" s="74">
        <v>6.3299999999999997E-3</v>
      </c>
      <c r="E34" s="74">
        <v>7.4000000000000003E-3</v>
      </c>
      <c r="F34" s="74">
        <v>5.8799999999999998E-3</v>
      </c>
      <c r="H34" s="74">
        <v>7.92E-3</v>
      </c>
      <c r="I34" s="75">
        <v>0.01</v>
      </c>
      <c r="J34" s="74">
        <v>9.1900000000000003E-3</v>
      </c>
    </row>
    <row r="35" spans="3:10">
      <c r="C35" s="74">
        <v>5.0200000000000002E-3</v>
      </c>
      <c r="D35" s="74">
        <v>6.1799999999999997E-3</v>
      </c>
      <c r="E35" s="74">
        <v>6.6400000000000001E-3</v>
      </c>
      <c r="F35" s="74">
        <v>5.28E-3</v>
      </c>
      <c r="H35" s="74">
        <v>7.1300000000000001E-3</v>
      </c>
      <c r="I35" s="74">
        <v>9.9399999999999992E-3</v>
      </c>
      <c r="J35" s="74">
        <v>8.8999999999999999E-3</v>
      </c>
    </row>
    <row r="36" spans="3:10">
      <c r="C36" s="74">
        <v>4.9100000000000003E-3</v>
      </c>
      <c r="D36" s="74">
        <v>6.0800000000000003E-3</v>
      </c>
      <c r="E36" s="74">
        <v>6.5599999999999999E-3</v>
      </c>
      <c r="F36" s="74">
        <v>5.2599999999999999E-3</v>
      </c>
      <c r="H36" s="74">
        <v>6.0899999999999999E-3</v>
      </c>
      <c r="I36" s="74">
        <v>9.3699999999999999E-3</v>
      </c>
      <c r="J36" s="74">
        <v>8.7899999999999992E-3</v>
      </c>
    </row>
    <row r="37" spans="3:10">
      <c r="C37" s="74">
        <v>4.7699999999999999E-3</v>
      </c>
      <c r="D37" s="74">
        <v>5.6499999999999996E-3</v>
      </c>
      <c r="E37" s="74">
        <v>6.1599999999999997E-3</v>
      </c>
      <c r="H37" s="74">
        <v>6.0099999999999997E-3</v>
      </c>
      <c r="I37" s="74">
        <v>9.1699999999999993E-3</v>
      </c>
      <c r="J37" s="74">
        <v>8.6599999999999993E-3</v>
      </c>
    </row>
    <row r="38" spans="3:10">
      <c r="C38" s="74">
        <v>4.62E-3</v>
      </c>
      <c r="D38" s="74">
        <v>4.7000000000000002E-3</v>
      </c>
      <c r="E38" s="74">
        <v>5.8100000000000001E-3</v>
      </c>
      <c r="H38" s="74">
        <v>3.3300000000000001E-3</v>
      </c>
      <c r="I38" s="74">
        <v>8.6700000000000006E-3</v>
      </c>
      <c r="J38" s="74">
        <v>8.5900000000000004E-3</v>
      </c>
    </row>
    <row r="39" spans="3:10">
      <c r="C39" s="74">
        <v>4.5599999999999998E-3</v>
      </c>
      <c r="D39" s="74">
        <v>3.7100000000000002E-3</v>
      </c>
      <c r="E39" s="74">
        <v>5.5399999999999998E-3</v>
      </c>
      <c r="I39" s="74">
        <v>8.2500000000000004E-3</v>
      </c>
      <c r="J39" s="74">
        <v>8.5100000000000002E-3</v>
      </c>
    </row>
    <row r="40" spans="3:10">
      <c r="C40" s="74">
        <v>3.9399999999999999E-3</v>
      </c>
      <c r="D40" s="74">
        <v>3.0899999999999999E-3</v>
      </c>
      <c r="E40" s="74">
        <v>5.45E-3</v>
      </c>
      <c r="I40" s="74">
        <v>7.8399999999999997E-3</v>
      </c>
      <c r="J40" s="74">
        <v>7.3000000000000001E-3</v>
      </c>
    </row>
    <row r="41" spans="3:10">
      <c r="C41" s="74">
        <v>3.7799999999999999E-3</v>
      </c>
      <c r="E41" s="74">
        <v>4.9500000000000004E-3</v>
      </c>
      <c r="I41" s="74">
        <v>7.3899999999999999E-3</v>
      </c>
      <c r="J41" s="74">
        <v>6.9899999999999997E-3</v>
      </c>
    </row>
    <row r="42" spans="3:10">
      <c r="I42" s="74">
        <v>7.2700000000000004E-3</v>
      </c>
      <c r="J42" s="74">
        <v>6.4900000000000001E-3</v>
      </c>
    </row>
    <row r="43" spans="3:10">
      <c r="I43" s="74">
        <v>6.8199999999999997E-3</v>
      </c>
      <c r="J43" s="74">
        <v>6.0099999999999997E-3</v>
      </c>
    </row>
    <row r="44" spans="3:10">
      <c r="I44" s="74">
        <v>6.6E-3</v>
      </c>
    </row>
  </sheetData>
  <sortState xmlns:xlrd2="http://schemas.microsoft.com/office/spreadsheetml/2017/richdata2" ref="C27:C41">
    <sortCondition descending="1" ref="C27:C41"/>
  </sortState>
  <mergeCells count="4">
    <mergeCell ref="C3:F3"/>
    <mergeCell ref="G3:J3"/>
    <mergeCell ref="C25:F25"/>
    <mergeCell ref="G25:J2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Fig. 1c</vt:lpstr>
      <vt:lpstr>Fig. 1d</vt:lpstr>
      <vt:lpstr>Fig. 1f</vt:lpstr>
      <vt:lpstr>Fig. 1g</vt:lpstr>
      <vt:lpstr>Fig. 2b</vt:lpstr>
      <vt:lpstr>Fig. 2h</vt:lpstr>
      <vt:lpstr>Fig. 3c</vt:lpstr>
      <vt:lpstr>Fig. 3d-e</vt:lpstr>
      <vt:lpstr>Fig. 4f,h</vt:lpstr>
      <vt:lpstr>Fig. 4g,i</vt:lpstr>
      <vt:lpstr>Fig. 5i</vt:lpstr>
      <vt:lpstr>Fig. 6c</vt:lpstr>
      <vt:lpstr>Fig. 6e</vt:lpstr>
      <vt:lpstr>Fig. 6i</vt:lpstr>
      <vt:lpstr>Suppl. Fig. 2e</vt:lpstr>
      <vt:lpstr>Suppl. Fig. 2f</vt:lpstr>
      <vt:lpstr>Suppl. Fig. 3a</vt:lpstr>
      <vt:lpstr>Suppl. Fig. 3b</vt:lpstr>
      <vt:lpstr>Suppl. Fig. 3c</vt:lpstr>
      <vt:lpstr>Suppl. Fig. 3e-f</vt:lpstr>
      <vt:lpstr>Suppl. Fig. 4d-f</vt:lpstr>
      <vt:lpstr>Suppl. Fig. 5d</vt:lpstr>
      <vt:lpstr>Suppl. Fig. 5g</vt:lpstr>
      <vt:lpstr>Suppl. Fig. 5i-j</vt:lpstr>
      <vt:lpstr>Suppl. Fig. 5k</vt:lpstr>
      <vt:lpstr>Suppl. Fig. 7a</vt:lpstr>
      <vt:lpstr>Suppl. Fig.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b Gao</cp:lastModifiedBy>
  <dcterms:created xsi:type="dcterms:W3CDTF">2023-01-11T11:00:39Z</dcterms:created>
  <dcterms:modified xsi:type="dcterms:W3CDTF">2023-03-20T08:04:05Z</dcterms:modified>
</cp:coreProperties>
</file>